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7" uniqueCount="129">
  <si>
    <t xml:space="preserve">Analyte Name</t>
  </si>
  <si>
    <t xml:space="preserve">A7 - Human IL-6 </t>
  </si>
  <si>
    <t xml:space="preserve">Experiment</t>
  </si>
  <si>
    <t xml:space="preserve">Treatment</t>
  </si>
  <si>
    <t xml:space="preserve">Results File</t>
  </si>
  <si>
    <t xml:space="preserve">Nominal CC</t>
  </si>
  <si>
    <t xml:space="preserve">Final CC</t>
  </si>
  <si>
    <t xml:space="preserve">Average</t>
  </si>
  <si>
    <t xml:space="preserve">Standard Deviation</t>
  </si>
  <si>
    <t xml:space="preserve">A10 Std 0.fcs</t>
  </si>
  <si>
    <t xml:space="preserve">A09 Std 19.fcs</t>
  </si>
  <si>
    <t xml:space="preserve">A08 Std 39.fcs</t>
  </si>
  <si>
    <t xml:space="preserve">A07 Std 78.fcs</t>
  </si>
  <si>
    <t xml:space="preserve">A06 Std 156.fcs</t>
  </si>
  <si>
    <t xml:space="preserve">A05 Std 312.fcs</t>
  </si>
  <si>
    <t xml:space="preserve">A04 Std 625.fcs</t>
  </si>
  <si>
    <t xml:space="preserve">A03 Std 1250.fcs</t>
  </si>
  <si>
    <t xml:space="preserve">A02 Std 2500.fcs</t>
  </si>
  <si>
    <t xml:space="preserve">A01 Std 5000 .fcs</t>
  </si>
  <si>
    <t xml:space="preserve">Experiment 1 </t>
  </si>
  <si>
    <t xml:space="preserve">Control - Endothelial</t>
  </si>
  <si>
    <t xml:space="preserve">B01 C1E.fcs</t>
  </si>
  <si>
    <t xml:space="preserve">B02 C2E.fcs</t>
  </si>
  <si>
    <t xml:space="preserve">B03 C3E.fcs</t>
  </si>
  <si>
    <t xml:space="preserve">Experiment 2</t>
  </si>
  <si>
    <t xml:space="preserve">B04 C4E.fcs</t>
  </si>
  <si>
    <t xml:space="preserve">B05 C5E.fcs</t>
  </si>
  <si>
    <t xml:space="preserve">B06  C6E.fcs</t>
  </si>
  <si>
    <t xml:space="preserve">Experiment 3</t>
  </si>
  <si>
    <t xml:space="preserve">B07 C7E.fcs</t>
  </si>
  <si>
    <t xml:space="preserve">B08 C8E.fcs</t>
  </si>
  <si>
    <t xml:space="preserve">B09 C9E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Endothelial</t>
    </r>
  </si>
  <si>
    <t xml:space="preserve">C01 A1E.fcs</t>
  </si>
  <si>
    <t xml:space="preserve">C02 A2E.fcs</t>
  </si>
  <si>
    <t xml:space="preserve">C03 A3E.fcs</t>
  </si>
  <si>
    <t xml:space="preserve">C04 A4E.fcs</t>
  </si>
  <si>
    <t xml:space="preserve">C05 A5E.fcs</t>
  </si>
  <si>
    <t xml:space="preserve">C06 A6E.fcs</t>
  </si>
  <si>
    <t xml:space="preserve">C07 A7E.fcs</t>
  </si>
  <si>
    <t xml:space="preserve">C08 A8E.fcs</t>
  </si>
  <si>
    <t xml:space="preserve">C09 A9E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+ Simva ( 0.5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Endothelial</t>
    </r>
  </si>
  <si>
    <t xml:space="preserve">D01 AS1E.fcs</t>
  </si>
  <si>
    <t xml:space="preserve">D02 AS2E.fcs</t>
  </si>
  <si>
    <t xml:space="preserve">D03 AS3E.fcs</t>
  </si>
  <si>
    <t xml:space="preserve">D04 AS4E.fcs</t>
  </si>
  <si>
    <t xml:space="preserve">D05 AS5E.fcs</t>
  </si>
  <si>
    <t xml:space="preserve">D06 AS6E.fcs</t>
  </si>
  <si>
    <t xml:space="preserve">D07 AS7E.fcs</t>
  </si>
  <si>
    <t xml:space="preserve">D08 AS8E.fcs</t>
  </si>
  <si>
    <t xml:space="preserve">D09 AS9E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+ Lova ( 0.5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Endothelial</t>
    </r>
  </si>
  <si>
    <t xml:space="preserve">E01 AL1E.fcs</t>
  </si>
  <si>
    <t xml:space="preserve">E02 AL2E.fcs</t>
  </si>
  <si>
    <t xml:space="preserve">E03 AL3E.fcs</t>
  </si>
  <si>
    <t xml:space="preserve">E04 AL4E.fcs</t>
  </si>
  <si>
    <t xml:space="preserve">E05 AL5E.fcs</t>
  </si>
  <si>
    <t xml:space="preserve">E06 AL6E.fcs</t>
  </si>
  <si>
    <t xml:space="preserve">E07 AL7E.fcs</t>
  </si>
  <si>
    <t xml:space="preserve">E08 AL8E.fcs</t>
  </si>
  <si>
    <t xml:space="preserve">E09 AL9E.fcs</t>
  </si>
  <si>
    <t xml:space="preserve">Control - Astrocytes</t>
  </si>
  <si>
    <t xml:space="preserve">F01 C1A.fcs</t>
  </si>
  <si>
    <t xml:space="preserve">F02 C2A.fcs</t>
  </si>
  <si>
    <t xml:space="preserve">F03 C3A.fcs</t>
  </si>
  <si>
    <t xml:space="preserve">F04 C4A.fcs</t>
  </si>
  <si>
    <t xml:space="preserve">F05 C5A.fcs</t>
  </si>
  <si>
    <t xml:space="preserve">F06 C6E.fcs</t>
  </si>
  <si>
    <t xml:space="preserve">F07 C7E.fcs</t>
  </si>
  <si>
    <t xml:space="preserve">F08 C8E.fcs</t>
  </si>
  <si>
    <t xml:space="preserve">F09 C9E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Astrocytes</t>
    </r>
  </si>
  <si>
    <t xml:space="preserve">B01 A2A.fcs</t>
  </si>
  <si>
    <t xml:space="preserve">B02 A2A.fcs</t>
  </si>
  <si>
    <t xml:space="preserve">B03 A3A.fcs</t>
  </si>
  <si>
    <t xml:space="preserve">B04 A4A.fcs</t>
  </si>
  <si>
    <t xml:space="preserve">B05 A5A.fcs</t>
  </si>
  <si>
    <t xml:space="preserve">B06 A6A.fcs</t>
  </si>
  <si>
    <t xml:space="preserve">B07 A7A.fcs</t>
  </si>
  <si>
    <t xml:space="preserve">B08 A8A.fcs</t>
  </si>
  <si>
    <t xml:space="preserve">B09 A9A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+ Simva ( 0.5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Astrocytes</t>
    </r>
  </si>
  <si>
    <t xml:space="preserve">C01 AS1A.fcs</t>
  </si>
  <si>
    <t xml:space="preserve">C02 AS2A.fcs</t>
  </si>
  <si>
    <t xml:space="preserve">C03 AS3A.fcs</t>
  </si>
  <si>
    <t xml:space="preserve">C04 AS4A.fcs</t>
  </si>
  <si>
    <t xml:space="preserve">C05 AS5A.fcs</t>
  </si>
  <si>
    <t xml:space="preserve">C06 AS6A.fcs</t>
  </si>
  <si>
    <t xml:space="preserve">C07 AS7A.fcs</t>
  </si>
  <si>
    <t xml:space="preserve">C08 AS8A.fcs</t>
  </si>
  <si>
    <t xml:space="preserve">C09 AS9A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 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+ Lova ( 0.5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 - Astrocytes</t>
    </r>
  </si>
  <si>
    <t xml:space="preserve">D01 AL1A.fcs</t>
  </si>
  <si>
    <t xml:space="preserve">D02 AL2A.fcs</t>
  </si>
  <si>
    <t xml:space="preserve">D03 AL3A.fcs</t>
  </si>
  <si>
    <t xml:space="preserve">D04 AL4A.fcs</t>
  </si>
  <si>
    <t xml:space="preserve">D05 AL5A.fcs</t>
  </si>
  <si>
    <t xml:space="preserve">D06 AL6A.fcs</t>
  </si>
  <si>
    <t xml:space="preserve">D07 AL7A.fcs</t>
  </si>
  <si>
    <t xml:space="preserve">D08 AL8A.fcs</t>
  </si>
  <si>
    <t xml:space="preserve">D09 AL9A.fcs</t>
  </si>
  <si>
    <t xml:space="preserve">Control</t>
  </si>
  <si>
    <t xml:space="preserve">E01 C1.fcs</t>
  </si>
  <si>
    <t xml:space="preserve">E02 C2.fcs</t>
  </si>
  <si>
    <t xml:space="preserve">E03 C3.fcs</t>
  </si>
  <si>
    <t xml:space="preserve">E04 C4.fcs</t>
  </si>
  <si>
    <t xml:space="preserve">E05 C5.fcs</t>
  </si>
  <si>
    <t xml:space="preserve">E06 C6.fcs</t>
  </si>
  <si>
    <t xml:space="preserve">E07 C7.fcs</t>
  </si>
  <si>
    <r>
      <rPr>
        <sz val="7"/>
        <rFont val="Arial"/>
        <family val="2"/>
      </rPr>
      <t xml:space="preserve">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</t>
    </r>
  </si>
  <si>
    <t xml:space="preserve">F01 A1.fcs</t>
  </si>
  <si>
    <t xml:space="preserve">F02 A2.fcs</t>
  </si>
  <si>
    <t xml:space="preserve">F03 A3.fcs</t>
  </si>
  <si>
    <t xml:space="preserve">F04 A4.fcs</t>
  </si>
  <si>
    <t xml:space="preserve">F05 A5.fcs</t>
  </si>
  <si>
    <t xml:space="preserve">F06 A6.fcs</t>
  </si>
  <si>
    <t xml:space="preserve">F07 A7.fcs</t>
  </si>
  <si>
    <r>
      <rPr>
        <sz val="7"/>
        <rFont val="Arial"/>
        <family val="2"/>
      </rPr>
      <t xml:space="preserve">- A</t>
    </r>
    <r>
      <rPr>
        <sz val="7"/>
        <rFont val="Symbol"/>
        <family val="1"/>
        <charset val="2"/>
      </rPr>
      <t xml:space="preserve"></t>
    </r>
    <r>
      <rPr>
        <sz val="7"/>
        <rFont val="Arial"/>
        <family val="2"/>
      </rPr>
      <t xml:space="preserve">(1 </t>
    </r>
    <r>
      <rPr>
        <sz val="7"/>
        <rFont val="Symbol"/>
        <family val="1"/>
        <charset val="2"/>
      </rPr>
      <t xml:space="preserve"></t>
    </r>
    <r>
      <rPr>
        <sz val="7"/>
        <rFont val="Arial"/>
        <family val="2"/>
      </rPr>
      <t xml:space="preserve">M)</t>
    </r>
  </si>
  <si>
    <t xml:space="preserve">G01 -A1.fcs</t>
  </si>
  <si>
    <t xml:space="preserve">G02 -A2.fcs</t>
  </si>
  <si>
    <t xml:space="preserve">G03 -A3.fcs</t>
  </si>
  <si>
    <t xml:space="preserve">G04 -A4.fcs</t>
  </si>
  <si>
    <t xml:space="preserve">G05 -A5.fcs</t>
  </si>
  <si>
    <t xml:space="preserve">G06 -A6.fcs</t>
  </si>
  <si>
    <t xml:space="preserve">G07 -A7.fcs</t>
  </si>
  <si>
    <t xml:space="preserve">A9 - Human IL-8 </t>
  </si>
  <si>
    <t xml:space="preserve">D8 - Human MCP-1 </t>
  </si>
  <si>
    <t xml:space="preserve">B8 - Human VEGF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b val="true"/>
      <sz val="14"/>
      <name val="Tahoma"/>
      <family val="2"/>
    </font>
    <font>
      <sz val="7"/>
      <name val="Arial"/>
      <family val="2"/>
    </font>
    <font>
      <sz val="7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A9A9A9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  <border diagonalUp="false" diagonalDown="false">
      <left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A9A9A9"/>
      </right>
      <top style="thin">
        <color rgb="FFA9A9A9"/>
      </top>
      <bottom style="thin">
        <color rgb="FFA9A9A9"/>
      </bottom>
      <diagonal/>
    </border>
    <border diagonalUp="false" diagonalDown="false">
      <left style="thin">
        <color rgb="FFA9A9A9"/>
      </left>
      <right/>
      <top style="thin">
        <color rgb="FFA9A9A9"/>
      </top>
      <bottom style="thin">
        <color rgb="FFA9A9A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4" fillId="0" borderId="7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8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9A9A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1:D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2" width="31.14"/>
    <col collapsed="false" customWidth="true" hidden="false" outlineLevel="0" max="5" min="3" style="0" width="21.56"/>
    <col collapsed="false" customWidth="true" hidden="false" outlineLevel="0" max="6" min="6" style="1" width="21.56"/>
    <col collapsed="false" customWidth="true" hidden="false" outlineLevel="0" max="7" min="7" style="1" width="18.14"/>
  </cols>
  <sheetData>
    <row r="1" customFormat="false" ht="13.7" hidden="false" customHeight="true" outlineLevel="0" collapsed="false">
      <c r="A1" s="3" t="s">
        <v>0</v>
      </c>
      <c r="B1" s="3"/>
      <c r="C1" s="3"/>
      <c r="D1" s="3"/>
      <c r="E1" s="3"/>
    </row>
    <row r="2" customFormat="false" ht="16.7" hidden="false" customHeight="true" outlineLevel="0" collapsed="false">
      <c r="A2" s="4" t="s">
        <v>1</v>
      </c>
      <c r="B2" s="4"/>
      <c r="C2" s="4"/>
      <c r="D2" s="4"/>
      <c r="E2" s="4"/>
    </row>
    <row r="3" customFormat="false" ht="13.7" hidden="false" customHeight="true" outlineLevel="0" collapsed="false">
      <c r="A3" s="5" t="s">
        <v>2</v>
      </c>
      <c r="B3" s="5" t="s">
        <v>3</v>
      </c>
      <c r="C3" s="6" t="s">
        <v>4</v>
      </c>
      <c r="D3" s="3" t="s">
        <v>5</v>
      </c>
      <c r="E3" s="7" t="s">
        <v>6</v>
      </c>
      <c r="F3" s="7" t="s">
        <v>7</v>
      </c>
      <c r="G3" s="7" t="s">
        <v>8</v>
      </c>
    </row>
    <row r="4" customFormat="false" ht="16.7" hidden="false" customHeight="true" outlineLevel="0" collapsed="false">
      <c r="A4" s="8"/>
      <c r="B4" s="9"/>
      <c r="C4" s="10" t="s">
        <v>9</v>
      </c>
      <c r="D4" s="11" t="n">
        <v>0</v>
      </c>
      <c r="E4" s="12" t="n">
        <v>0.615929429442842</v>
      </c>
    </row>
    <row r="5" customFormat="false" ht="16.7" hidden="false" customHeight="true" outlineLevel="0" collapsed="false">
      <c r="A5" s="8"/>
      <c r="B5" s="9"/>
      <c r="C5" s="10" t="s">
        <v>10</v>
      </c>
      <c r="D5" s="11" t="n">
        <v>19.53125</v>
      </c>
      <c r="E5" s="12" t="n">
        <v>15.2498541772341</v>
      </c>
    </row>
    <row r="6" customFormat="false" ht="16.7" hidden="false" customHeight="true" outlineLevel="0" collapsed="false">
      <c r="A6" s="8"/>
      <c r="B6" s="9"/>
      <c r="C6" s="10" t="s">
        <v>11</v>
      </c>
      <c r="D6" s="11" t="n">
        <v>39.0625</v>
      </c>
      <c r="E6" s="12" t="n">
        <v>52.2571922585398</v>
      </c>
    </row>
    <row r="7" customFormat="false" ht="16.7" hidden="false" customHeight="true" outlineLevel="0" collapsed="false">
      <c r="A7" s="8"/>
      <c r="B7" s="9"/>
      <c r="C7" s="10" t="s">
        <v>12</v>
      </c>
      <c r="D7" s="11" t="n">
        <v>78.125</v>
      </c>
      <c r="E7" s="12" t="n">
        <v>79.8793616255519</v>
      </c>
    </row>
    <row r="8" customFormat="false" ht="16.7" hidden="false" customHeight="true" outlineLevel="0" collapsed="false">
      <c r="A8" s="8"/>
      <c r="B8" s="9"/>
      <c r="C8" s="10" t="s">
        <v>13</v>
      </c>
      <c r="D8" s="11" t="n">
        <v>156.25</v>
      </c>
      <c r="E8" s="12" t="n">
        <v>126.401975091099</v>
      </c>
    </row>
    <row r="9" customFormat="false" ht="16.7" hidden="false" customHeight="true" outlineLevel="0" collapsed="false">
      <c r="A9" s="8"/>
      <c r="B9" s="9"/>
      <c r="C9" s="10" t="s">
        <v>14</v>
      </c>
      <c r="D9" s="11" t="n">
        <v>312.5</v>
      </c>
      <c r="E9" s="12" t="n">
        <v>294.923504851481</v>
      </c>
      <c r="L9" s="13"/>
      <c r="M9" s="13"/>
      <c r="N9" s="13"/>
      <c r="O9" s="13"/>
    </row>
    <row r="10" customFormat="false" ht="16.7" hidden="false" customHeight="true" outlineLevel="0" collapsed="false">
      <c r="A10" s="8"/>
      <c r="B10" s="9"/>
      <c r="C10" s="10" t="s">
        <v>15</v>
      </c>
      <c r="D10" s="11" t="n">
        <v>625</v>
      </c>
      <c r="E10" s="12" t="n">
        <v>854.238836221507</v>
      </c>
    </row>
    <row r="11" customFormat="false" ht="16.7" hidden="false" customHeight="true" outlineLevel="0" collapsed="false">
      <c r="A11" s="8"/>
      <c r="B11" s="9"/>
      <c r="C11" s="10" t="s">
        <v>16</v>
      </c>
      <c r="D11" s="11" t="n">
        <v>1250</v>
      </c>
      <c r="E11" s="12" t="n">
        <v>1016.3951236183</v>
      </c>
    </row>
    <row r="12" customFormat="false" ht="16.7" hidden="false" customHeight="true" outlineLevel="0" collapsed="false">
      <c r="A12" s="8"/>
      <c r="B12" s="8"/>
      <c r="C12" s="10" t="s">
        <v>17</v>
      </c>
      <c r="D12" s="11" t="n">
        <v>2500</v>
      </c>
      <c r="E12" s="12" t="n">
        <v>2612.32593036584</v>
      </c>
    </row>
    <row r="13" customFormat="false" ht="16.7" hidden="false" customHeight="true" outlineLevel="0" collapsed="false">
      <c r="A13" s="8"/>
      <c r="B13" s="8"/>
      <c r="C13" s="10" t="s">
        <v>18</v>
      </c>
      <c r="D13" s="11" t="n">
        <v>5000</v>
      </c>
      <c r="E13" s="12" t="n">
        <v>5000.75583556179</v>
      </c>
    </row>
    <row r="14" customFormat="false" ht="16.7" hidden="false" customHeight="true" outlineLevel="0" collapsed="false">
      <c r="A14" s="8" t="s">
        <v>19</v>
      </c>
      <c r="B14" s="14" t="s">
        <v>20</v>
      </c>
      <c r="C14" s="10" t="s">
        <v>21</v>
      </c>
      <c r="D14" s="11"/>
      <c r="E14" s="12" t="n">
        <v>44.0422189494282</v>
      </c>
      <c r="F14" s="15" t="n">
        <f aca="false">AVERAGE(E14:E16)</f>
        <v>40.8763163056835</v>
      </c>
      <c r="G14" s="16" t="n">
        <f aca="false">STDEV(E14:E16)</f>
        <v>3.78648858034731</v>
      </c>
    </row>
    <row r="15" customFormat="false" ht="16.7" hidden="false" customHeight="true" outlineLevel="0" collapsed="false">
      <c r="A15" s="8" t="s">
        <v>19</v>
      </c>
      <c r="B15" s="14" t="s">
        <v>20</v>
      </c>
      <c r="C15" s="10" t="s">
        <v>22</v>
      </c>
      <c r="D15" s="11"/>
      <c r="E15" s="12" t="n">
        <v>41.9049336899433</v>
      </c>
      <c r="F15" s="15"/>
      <c r="G15" s="15"/>
    </row>
    <row r="16" customFormat="false" ht="16.7" hidden="false" customHeight="true" outlineLevel="0" collapsed="false">
      <c r="A16" s="8" t="s">
        <v>19</v>
      </c>
      <c r="B16" s="14" t="s">
        <v>20</v>
      </c>
      <c r="C16" s="10" t="s">
        <v>23</v>
      </c>
      <c r="D16" s="11"/>
      <c r="E16" s="12" t="n">
        <v>36.6817962776791</v>
      </c>
      <c r="F16" s="15"/>
      <c r="G16" s="15"/>
    </row>
    <row r="17" customFormat="false" ht="16.7" hidden="false" customHeight="true" outlineLevel="0" collapsed="false">
      <c r="A17" s="8" t="s">
        <v>24</v>
      </c>
      <c r="B17" s="14" t="s">
        <v>20</v>
      </c>
      <c r="C17" s="10" t="s">
        <v>25</v>
      </c>
      <c r="D17" s="11"/>
      <c r="E17" s="12" t="n">
        <v>35.1695248375207</v>
      </c>
      <c r="F17" s="15" t="n">
        <f aca="false">AVERAGE(E17:E19)</f>
        <v>37.0852748120749</v>
      </c>
      <c r="G17" s="16" t="n">
        <f aca="false">STDEV(E17:E19)</f>
        <v>9.58782397435776</v>
      </c>
    </row>
    <row r="18" customFormat="false" ht="16.7" hidden="false" customHeight="true" outlineLevel="0" collapsed="false">
      <c r="A18" s="8" t="s">
        <v>24</v>
      </c>
      <c r="B18" s="14" t="s">
        <v>20</v>
      </c>
      <c r="C18" s="10" t="s">
        <v>26</v>
      </c>
      <c r="D18" s="11"/>
      <c r="E18" s="12" t="n">
        <v>28.5999620383511</v>
      </c>
      <c r="F18" s="15"/>
      <c r="G18" s="15"/>
    </row>
    <row r="19" customFormat="false" ht="16.7" hidden="false" customHeight="true" outlineLevel="0" collapsed="false">
      <c r="A19" s="8" t="s">
        <v>24</v>
      </c>
      <c r="B19" s="14" t="s">
        <v>20</v>
      </c>
      <c r="C19" s="10" t="s">
        <v>27</v>
      </c>
      <c r="D19" s="11"/>
      <c r="E19" s="12" t="n">
        <v>47.4863375603528</v>
      </c>
      <c r="F19" s="15"/>
      <c r="G19" s="15"/>
    </row>
    <row r="20" customFormat="false" ht="16.7" hidden="false" customHeight="true" outlineLevel="0" collapsed="false">
      <c r="A20" s="8" t="s">
        <v>28</v>
      </c>
      <c r="B20" s="14" t="s">
        <v>20</v>
      </c>
      <c r="C20" s="10" t="s">
        <v>29</v>
      </c>
      <c r="D20" s="11"/>
      <c r="E20" s="12" t="n">
        <v>44.5123241856807</v>
      </c>
      <c r="F20" s="15" t="n">
        <f aca="false">AVERAGE(E20:E22)</f>
        <v>46.4107168645542</v>
      </c>
      <c r="G20" s="16" t="n">
        <f aca="false">STDEV(E20:E22)</f>
        <v>16.7732414417913</v>
      </c>
    </row>
    <row r="21" customFormat="false" ht="16.7" hidden="false" customHeight="true" outlineLevel="0" collapsed="false">
      <c r="A21" s="8" t="s">
        <v>28</v>
      </c>
      <c r="B21" s="14" t="s">
        <v>20</v>
      </c>
      <c r="C21" s="10" t="s">
        <v>30</v>
      </c>
      <c r="D21" s="11"/>
      <c r="E21" s="12" t="n">
        <v>30.6674386303327</v>
      </c>
      <c r="F21" s="15"/>
      <c r="G21" s="15"/>
    </row>
    <row r="22" customFormat="false" ht="16.7" hidden="false" customHeight="true" outlineLevel="0" collapsed="false">
      <c r="A22" s="8" t="s">
        <v>28</v>
      </c>
      <c r="B22" s="14" t="s">
        <v>20</v>
      </c>
      <c r="C22" s="10" t="s">
        <v>31</v>
      </c>
      <c r="D22" s="11"/>
      <c r="E22" s="12" t="n">
        <v>64.0523877776491</v>
      </c>
      <c r="F22" s="15"/>
      <c r="G22" s="15"/>
    </row>
    <row r="23" customFormat="false" ht="16.7" hidden="false" customHeight="true" outlineLevel="0" collapsed="false">
      <c r="A23" s="8" t="s">
        <v>19</v>
      </c>
      <c r="B23" s="14" t="s">
        <v>32</v>
      </c>
      <c r="C23" s="10" t="s">
        <v>33</v>
      </c>
      <c r="D23" s="11"/>
      <c r="E23" s="12" t="n">
        <v>90.0313359498118</v>
      </c>
      <c r="F23" s="15" t="n">
        <f aca="false">AVERAGE(E23:E25)</f>
        <v>107.208821811573</v>
      </c>
      <c r="G23" s="16" t="n">
        <f aca="false">STDEV(E23:E25)</f>
        <v>25.4754459703078</v>
      </c>
    </row>
    <row r="24" customFormat="false" ht="16.7" hidden="false" customHeight="true" outlineLevel="0" collapsed="false">
      <c r="A24" s="8" t="s">
        <v>19</v>
      </c>
      <c r="B24" s="14" t="s">
        <v>32</v>
      </c>
      <c r="C24" s="10" t="s">
        <v>34</v>
      </c>
      <c r="D24" s="11"/>
      <c r="E24" s="12" t="n">
        <v>136.478445574464</v>
      </c>
      <c r="F24" s="15"/>
      <c r="G24" s="15"/>
    </row>
    <row r="25" customFormat="false" ht="16.7" hidden="false" customHeight="true" outlineLevel="0" collapsed="false">
      <c r="A25" s="8" t="s">
        <v>19</v>
      </c>
      <c r="B25" s="14" t="s">
        <v>32</v>
      </c>
      <c r="C25" s="10" t="s">
        <v>35</v>
      </c>
      <c r="D25" s="11"/>
      <c r="E25" s="12" t="n">
        <v>95.1166839104429</v>
      </c>
      <c r="F25" s="15"/>
      <c r="G25" s="15"/>
    </row>
    <row r="26" customFormat="false" ht="16.7" hidden="false" customHeight="true" outlineLevel="0" collapsed="false">
      <c r="A26" s="8" t="s">
        <v>24</v>
      </c>
      <c r="B26" s="14" t="s">
        <v>32</v>
      </c>
      <c r="C26" s="10" t="s">
        <v>36</v>
      </c>
      <c r="D26" s="11"/>
      <c r="E26" s="12" t="n">
        <v>111.285952816921</v>
      </c>
      <c r="F26" s="15" t="n">
        <f aca="false">AVERAGE(E26:E28)</f>
        <v>99.6819940887368</v>
      </c>
      <c r="G26" s="16" t="n">
        <f aca="false">STDEV(E26:E28)</f>
        <v>11.8130840722634</v>
      </c>
    </row>
    <row r="27" customFormat="false" ht="16.7" hidden="false" customHeight="true" outlineLevel="0" collapsed="false">
      <c r="A27" s="8" t="s">
        <v>24</v>
      </c>
      <c r="B27" s="14" t="s">
        <v>32</v>
      </c>
      <c r="C27" s="10" t="s">
        <v>37</v>
      </c>
      <c r="D27" s="11"/>
      <c r="E27" s="12" t="n">
        <v>100.089689569136</v>
      </c>
      <c r="F27" s="15"/>
      <c r="G27" s="15"/>
    </row>
    <row r="28" customFormat="false" ht="16.7" hidden="false" customHeight="true" outlineLevel="0" collapsed="false">
      <c r="A28" s="8" t="s">
        <v>24</v>
      </c>
      <c r="B28" s="14" t="s">
        <v>32</v>
      </c>
      <c r="C28" s="10" t="s">
        <v>38</v>
      </c>
      <c r="D28" s="11"/>
      <c r="E28" s="12" t="n">
        <v>87.6703398801535</v>
      </c>
      <c r="F28" s="15"/>
      <c r="G28" s="15"/>
    </row>
    <row r="29" customFormat="false" ht="16.7" hidden="false" customHeight="true" outlineLevel="0" collapsed="false">
      <c r="A29" s="8" t="s">
        <v>28</v>
      </c>
      <c r="B29" s="14" t="s">
        <v>32</v>
      </c>
      <c r="C29" s="10" t="s">
        <v>39</v>
      </c>
      <c r="D29" s="11"/>
      <c r="E29" s="12" t="n">
        <v>107.905327730175</v>
      </c>
      <c r="F29" s="15" t="n">
        <f aca="false">AVERAGE(E29:E31)</f>
        <v>100.085352831623</v>
      </c>
      <c r="G29" s="16" t="n">
        <f aca="false">STDEV(E29:E31)</f>
        <v>8.53961921449777</v>
      </c>
    </row>
    <row r="30" customFormat="false" ht="16.7" hidden="false" customHeight="true" outlineLevel="0" collapsed="false">
      <c r="A30" s="8" t="s">
        <v>28</v>
      </c>
      <c r="B30" s="14" t="s">
        <v>32</v>
      </c>
      <c r="C30" s="10" t="s">
        <v>40</v>
      </c>
      <c r="D30" s="11"/>
      <c r="E30" s="12" t="n">
        <v>90.9733378191626</v>
      </c>
      <c r="F30" s="15"/>
      <c r="G30" s="15"/>
    </row>
    <row r="31" customFormat="false" ht="16.7" hidden="false" customHeight="true" outlineLevel="0" collapsed="false">
      <c r="A31" s="8" t="s">
        <v>28</v>
      </c>
      <c r="B31" s="14" t="s">
        <v>32</v>
      </c>
      <c r="C31" s="10" t="s">
        <v>41</v>
      </c>
      <c r="D31" s="11"/>
      <c r="E31" s="12" t="n">
        <v>101.377392945531</v>
      </c>
      <c r="F31" s="15"/>
      <c r="G31" s="15"/>
    </row>
    <row r="32" customFormat="false" ht="16.7" hidden="false" customHeight="true" outlineLevel="0" collapsed="false">
      <c r="A32" s="8" t="s">
        <v>19</v>
      </c>
      <c r="B32" s="14" t="s">
        <v>42</v>
      </c>
      <c r="C32" s="10" t="s">
        <v>43</v>
      </c>
      <c r="D32" s="11"/>
      <c r="E32" s="12" t="n">
        <v>97.3771489358504</v>
      </c>
      <c r="F32" s="15" t="n">
        <f aca="false">AVERAGE(E32:E34)</f>
        <v>107.519065823418</v>
      </c>
      <c r="G32" s="16" t="n">
        <f aca="false">STDEV(E32:E34)</f>
        <v>14.6869370826413</v>
      </c>
    </row>
    <row r="33" customFormat="false" ht="16.7" hidden="false" customHeight="true" outlineLevel="0" collapsed="false">
      <c r="A33" s="8" t="s">
        <v>19</v>
      </c>
      <c r="B33" s="14" t="s">
        <v>42</v>
      </c>
      <c r="C33" s="10" t="s">
        <v>44</v>
      </c>
      <c r="D33" s="11"/>
      <c r="E33" s="12" t="n">
        <v>100.818776998805</v>
      </c>
      <c r="F33" s="15"/>
      <c r="G33" s="15"/>
    </row>
    <row r="34" customFormat="false" ht="16.7" hidden="false" customHeight="true" outlineLevel="0" collapsed="false">
      <c r="A34" s="8" t="s">
        <v>19</v>
      </c>
      <c r="B34" s="14" t="s">
        <v>42</v>
      </c>
      <c r="C34" s="10" t="s">
        <v>45</v>
      </c>
      <c r="D34" s="11"/>
      <c r="E34" s="12" t="n">
        <v>124.361271535597</v>
      </c>
      <c r="F34" s="15"/>
      <c r="G34" s="15"/>
    </row>
    <row r="35" customFormat="false" ht="16.7" hidden="false" customHeight="true" outlineLevel="0" collapsed="false">
      <c r="A35" s="8" t="s">
        <v>24</v>
      </c>
      <c r="B35" s="14" t="s">
        <v>42</v>
      </c>
      <c r="C35" s="10" t="s">
        <v>46</v>
      </c>
      <c r="D35" s="11"/>
      <c r="E35" s="12" t="n">
        <v>114.094281116184</v>
      </c>
      <c r="F35" s="15" t="n">
        <f aca="false">AVERAGE(E35:E37)</f>
        <v>99.2474666528655</v>
      </c>
      <c r="G35" s="16" t="n">
        <f aca="false">STDEV(E35:E37)</f>
        <v>21.9408956615032</v>
      </c>
    </row>
    <row r="36" customFormat="false" ht="16.7" hidden="false" customHeight="true" outlineLevel="0" collapsed="false">
      <c r="A36" s="8" t="s">
        <v>24</v>
      </c>
      <c r="B36" s="14" t="s">
        <v>42</v>
      </c>
      <c r="C36" s="10" t="s">
        <v>47</v>
      </c>
      <c r="D36" s="11"/>
      <c r="E36" s="12" t="n">
        <v>74.0453649346075</v>
      </c>
      <c r="F36" s="15"/>
      <c r="G36" s="15"/>
    </row>
    <row r="37" customFormat="false" ht="16.7" hidden="false" customHeight="true" outlineLevel="0" collapsed="false">
      <c r="A37" s="8" t="s">
        <v>24</v>
      </c>
      <c r="B37" s="14" t="s">
        <v>42</v>
      </c>
      <c r="C37" s="10" t="s">
        <v>48</v>
      </c>
      <c r="D37" s="11"/>
      <c r="E37" s="12" t="n">
        <v>109.602753907805</v>
      </c>
      <c r="F37" s="15"/>
      <c r="G37" s="15"/>
    </row>
    <row r="38" customFormat="false" ht="16.7" hidden="false" customHeight="true" outlineLevel="0" collapsed="false">
      <c r="A38" s="8" t="s">
        <v>28</v>
      </c>
      <c r="B38" s="14" t="s">
        <v>42</v>
      </c>
      <c r="C38" s="10" t="s">
        <v>49</v>
      </c>
      <c r="D38" s="11"/>
      <c r="E38" s="12" t="n">
        <v>78.1583863035517</v>
      </c>
      <c r="F38" s="15" t="n">
        <f aca="false">AVERAGE(E38:E40)</f>
        <v>91.7804642029998</v>
      </c>
      <c r="G38" s="16" t="n">
        <f aca="false">STDEV(E38:E40)</f>
        <v>18.2634550096583</v>
      </c>
    </row>
    <row r="39" customFormat="false" ht="16.7" hidden="false" customHeight="true" outlineLevel="0" collapsed="false">
      <c r="A39" s="8" t="s">
        <v>28</v>
      </c>
      <c r="B39" s="14" t="s">
        <v>42</v>
      </c>
      <c r="C39" s="10" t="s">
        <v>50</v>
      </c>
      <c r="D39" s="11"/>
      <c r="E39" s="12" t="n">
        <v>84.6493715307001</v>
      </c>
      <c r="F39" s="15"/>
      <c r="G39" s="15"/>
    </row>
    <row r="40" customFormat="false" ht="16.7" hidden="false" customHeight="true" outlineLevel="0" collapsed="false">
      <c r="A40" s="8" t="s">
        <v>28</v>
      </c>
      <c r="B40" s="14" t="s">
        <v>42</v>
      </c>
      <c r="C40" s="10" t="s">
        <v>51</v>
      </c>
      <c r="D40" s="11"/>
      <c r="E40" s="12" t="n">
        <v>112.533634774748</v>
      </c>
      <c r="F40" s="15"/>
      <c r="G40" s="15"/>
    </row>
    <row r="41" customFormat="false" ht="16.7" hidden="false" customHeight="true" outlineLevel="0" collapsed="false">
      <c r="A41" s="8" t="s">
        <v>19</v>
      </c>
      <c r="B41" s="14" t="s">
        <v>52</v>
      </c>
      <c r="C41" s="10" t="s">
        <v>53</v>
      </c>
      <c r="D41" s="11"/>
      <c r="E41" s="12" t="n">
        <v>112.284039113472</v>
      </c>
      <c r="F41" s="15" t="n">
        <f aca="false">AVERAGE(E41:E43)</f>
        <v>107.542319348464</v>
      </c>
      <c r="G41" s="16" t="n">
        <f aca="false">STDEV(E41:E43)</f>
        <v>18.2768577342708</v>
      </c>
    </row>
    <row r="42" customFormat="false" ht="16.7" hidden="false" customHeight="true" outlineLevel="0" collapsed="false">
      <c r="A42" s="8" t="s">
        <v>19</v>
      </c>
      <c r="B42" s="14" t="s">
        <v>52</v>
      </c>
      <c r="C42" s="10" t="s">
        <v>54</v>
      </c>
      <c r="D42" s="11"/>
      <c r="E42" s="12" t="n">
        <v>87.3618946511938</v>
      </c>
      <c r="F42" s="15"/>
      <c r="G42" s="15"/>
    </row>
    <row r="43" customFormat="false" ht="16.7" hidden="false" customHeight="true" outlineLevel="0" collapsed="false">
      <c r="A43" s="8" t="s">
        <v>19</v>
      </c>
      <c r="B43" s="14" t="s">
        <v>52</v>
      </c>
      <c r="C43" s="10" t="s">
        <v>55</v>
      </c>
      <c r="D43" s="11"/>
      <c r="E43" s="12" t="n">
        <v>122.981024280727</v>
      </c>
      <c r="F43" s="15"/>
      <c r="G43" s="15"/>
    </row>
    <row r="44" customFormat="false" ht="16.7" hidden="false" customHeight="true" outlineLevel="0" collapsed="false">
      <c r="A44" s="8" t="s">
        <v>24</v>
      </c>
      <c r="B44" s="14" t="s">
        <v>52</v>
      </c>
      <c r="C44" s="10" t="s">
        <v>56</v>
      </c>
      <c r="D44" s="11"/>
      <c r="E44" s="12" t="n">
        <v>149.510674641483</v>
      </c>
      <c r="F44" s="15" t="n">
        <f aca="false">AVERAGE(E44:E46)</f>
        <v>113.086752499098</v>
      </c>
      <c r="G44" s="16" t="n">
        <f aca="false">STDEV(E44:E46)</f>
        <v>34.5159000073447</v>
      </c>
    </row>
    <row r="45" customFormat="false" ht="16.7" hidden="false" customHeight="true" outlineLevel="0" collapsed="false">
      <c r="A45" s="8" t="s">
        <v>24</v>
      </c>
      <c r="B45" s="14" t="s">
        <v>52</v>
      </c>
      <c r="C45" s="10" t="s">
        <v>57</v>
      </c>
      <c r="D45" s="11"/>
      <c r="E45" s="12" t="n">
        <v>108.886242999426</v>
      </c>
      <c r="F45" s="15"/>
      <c r="G45" s="15"/>
    </row>
    <row r="46" customFormat="false" ht="16.7" hidden="false" customHeight="true" outlineLevel="0" collapsed="false">
      <c r="A46" s="8" t="s">
        <v>24</v>
      </c>
      <c r="B46" s="14" t="s">
        <v>52</v>
      </c>
      <c r="C46" s="10" t="s">
        <v>58</v>
      </c>
      <c r="D46" s="11"/>
      <c r="E46" s="12" t="n">
        <v>80.8633398563833</v>
      </c>
      <c r="F46" s="15"/>
      <c r="G46" s="15"/>
    </row>
    <row r="47" customFormat="false" ht="16.7" hidden="false" customHeight="true" outlineLevel="0" collapsed="false">
      <c r="A47" s="8" t="s">
        <v>28</v>
      </c>
      <c r="B47" s="14" t="s">
        <v>52</v>
      </c>
      <c r="C47" s="10" t="s">
        <v>59</v>
      </c>
      <c r="D47" s="11"/>
      <c r="E47" s="12" t="n">
        <v>83.1403752841049</v>
      </c>
      <c r="F47" s="15" t="n">
        <f aca="false">AVERAGE(E47:E49)</f>
        <v>107.486493925706</v>
      </c>
      <c r="G47" s="16" t="n">
        <f aca="false">STDEV(E47:E49)</f>
        <v>22.5563699835833</v>
      </c>
    </row>
    <row r="48" customFormat="false" ht="16.7" hidden="false" customHeight="true" outlineLevel="0" collapsed="false">
      <c r="A48" s="8" t="s">
        <v>28</v>
      </c>
      <c r="B48" s="14" t="s">
        <v>52</v>
      </c>
      <c r="C48" s="10" t="s">
        <v>60</v>
      </c>
      <c r="D48" s="11"/>
      <c r="E48" s="12" t="n">
        <v>127.674520941582</v>
      </c>
      <c r="F48" s="15"/>
      <c r="G48" s="15"/>
    </row>
    <row r="49" customFormat="false" ht="16.7" hidden="false" customHeight="true" outlineLevel="0" collapsed="false">
      <c r="A49" s="8" t="s">
        <v>28</v>
      </c>
      <c r="B49" s="14" t="s">
        <v>52</v>
      </c>
      <c r="C49" s="10" t="s">
        <v>61</v>
      </c>
      <c r="D49" s="11"/>
      <c r="E49" s="12" t="n">
        <v>111.644585551431</v>
      </c>
      <c r="F49" s="15"/>
      <c r="G49" s="15"/>
    </row>
    <row r="50" customFormat="false" ht="16.7" hidden="false" customHeight="true" outlineLevel="0" collapsed="false">
      <c r="A50" s="8" t="s">
        <v>19</v>
      </c>
      <c r="B50" s="14" t="s">
        <v>62</v>
      </c>
      <c r="C50" s="10" t="s">
        <v>63</v>
      </c>
      <c r="D50" s="11"/>
      <c r="E50" s="12" t="n">
        <v>10.7889676713137</v>
      </c>
      <c r="F50" s="15" t="n">
        <f aca="false">AVERAGE(E50:E52)</f>
        <v>10.2020452921611</v>
      </c>
      <c r="G50" s="16" t="n">
        <f aca="false">STDEV(E50:E52)</f>
        <v>1.06907179708867</v>
      </c>
    </row>
    <row r="51" customFormat="false" ht="16.7" hidden="false" customHeight="true" outlineLevel="0" collapsed="false">
      <c r="A51" s="8" t="s">
        <v>19</v>
      </c>
      <c r="B51" s="14" t="s">
        <v>62</v>
      </c>
      <c r="C51" s="10" t="s">
        <v>64</v>
      </c>
      <c r="D51" s="11"/>
      <c r="E51" s="12" t="n">
        <v>8.968075677334</v>
      </c>
      <c r="F51" s="15"/>
      <c r="G51" s="15"/>
    </row>
    <row r="52" customFormat="false" ht="16.7" hidden="false" customHeight="true" outlineLevel="0" collapsed="false">
      <c r="A52" s="8" t="s">
        <v>19</v>
      </c>
      <c r="B52" s="14" t="s">
        <v>62</v>
      </c>
      <c r="C52" s="10" t="s">
        <v>65</v>
      </c>
      <c r="D52" s="11"/>
      <c r="E52" s="12" t="n">
        <v>10.8490925278357</v>
      </c>
      <c r="F52" s="15"/>
      <c r="G52" s="15"/>
    </row>
    <row r="53" customFormat="false" ht="16.7" hidden="false" customHeight="true" outlineLevel="0" collapsed="false">
      <c r="A53" s="8" t="s">
        <v>24</v>
      </c>
      <c r="B53" s="14" t="s">
        <v>62</v>
      </c>
      <c r="C53" s="10" t="s">
        <v>66</v>
      </c>
      <c r="D53" s="11"/>
      <c r="E53" s="12" t="n">
        <v>9.23929681363648</v>
      </c>
      <c r="F53" s="15" t="n">
        <f aca="false">AVERAGE(E53:E55)</f>
        <v>10.5577311810089</v>
      </c>
      <c r="G53" s="16" t="n">
        <f aca="false">STDEV(E53:E55)</f>
        <v>1.52730741912221</v>
      </c>
    </row>
    <row r="54" customFormat="false" ht="16.7" hidden="false" customHeight="true" outlineLevel="0" collapsed="false">
      <c r="A54" s="8" t="s">
        <v>24</v>
      </c>
      <c r="B54" s="14" t="s">
        <v>62</v>
      </c>
      <c r="C54" s="10" t="s">
        <v>67</v>
      </c>
      <c r="D54" s="11"/>
      <c r="E54" s="12" t="n">
        <v>12.2313280109343</v>
      </c>
      <c r="F54" s="15"/>
      <c r="G54" s="15"/>
    </row>
    <row r="55" customFormat="false" ht="16.7" hidden="false" customHeight="true" outlineLevel="0" collapsed="false">
      <c r="A55" s="8" t="s">
        <v>24</v>
      </c>
      <c r="B55" s="14" t="s">
        <v>62</v>
      </c>
      <c r="C55" s="10" t="s">
        <v>68</v>
      </c>
      <c r="D55" s="11"/>
      <c r="E55" s="12" t="n">
        <v>10.2025687184561</v>
      </c>
      <c r="F55" s="15"/>
      <c r="G55" s="15"/>
    </row>
    <row r="56" customFormat="false" ht="16.7" hidden="false" customHeight="true" outlineLevel="0" collapsed="false">
      <c r="A56" s="8" t="s">
        <v>28</v>
      </c>
      <c r="B56" s="14" t="s">
        <v>62</v>
      </c>
      <c r="C56" s="10" t="s">
        <v>69</v>
      </c>
      <c r="D56" s="11"/>
      <c r="E56" s="12" t="n">
        <v>10.172486868624</v>
      </c>
      <c r="F56" s="15" t="n">
        <f aca="false">AVERAGE(E56:E58)</f>
        <v>11.3281935055351</v>
      </c>
      <c r="G56" s="16" t="n">
        <f aca="false">STDEV(E56:E58)</f>
        <v>3.18952026891446</v>
      </c>
    </row>
    <row r="57" customFormat="false" ht="16.7" hidden="false" customHeight="true" outlineLevel="0" collapsed="false">
      <c r="A57" s="8" t="s">
        <v>28</v>
      </c>
      <c r="B57" s="14" t="s">
        <v>62</v>
      </c>
      <c r="C57" s="10" t="s">
        <v>70</v>
      </c>
      <c r="D57" s="11"/>
      <c r="E57" s="12" t="n">
        <v>14.9344616193689</v>
      </c>
      <c r="F57" s="15"/>
      <c r="G57" s="15"/>
    </row>
    <row r="58" customFormat="false" ht="16.7" hidden="false" customHeight="true" outlineLevel="0" collapsed="false">
      <c r="A58" s="8" t="s">
        <v>28</v>
      </c>
      <c r="B58" s="14" t="s">
        <v>62</v>
      </c>
      <c r="C58" s="10" t="s">
        <v>71</v>
      </c>
      <c r="D58" s="11"/>
      <c r="E58" s="12" t="n">
        <v>8.87763202861243</v>
      </c>
      <c r="F58" s="15"/>
      <c r="G58" s="15"/>
    </row>
    <row r="59" customFormat="false" ht="16.7" hidden="false" customHeight="true" outlineLevel="0" collapsed="false">
      <c r="A59" s="8" t="s">
        <v>19</v>
      </c>
      <c r="B59" s="14" t="s">
        <v>72</v>
      </c>
      <c r="C59" s="10" t="s">
        <v>73</v>
      </c>
      <c r="D59" s="11"/>
      <c r="E59" s="12" t="n">
        <v>13.7330808115635</v>
      </c>
      <c r="F59" s="15" t="n">
        <f aca="false">AVERAGE(E59:E61)</f>
        <v>12.5308160651413</v>
      </c>
      <c r="G59" s="16" t="n">
        <f aca="false">STDEV(E59:E61)</f>
        <v>2.55112782424091</v>
      </c>
    </row>
    <row r="60" customFormat="false" ht="16.7" hidden="false" customHeight="true" outlineLevel="0" collapsed="false">
      <c r="A60" s="8" t="s">
        <v>19</v>
      </c>
      <c r="B60" s="14" t="s">
        <v>72</v>
      </c>
      <c r="C60" s="10" t="s">
        <v>74</v>
      </c>
      <c r="D60" s="11"/>
      <c r="E60" s="12" t="n">
        <v>14.2586690472403</v>
      </c>
      <c r="F60" s="15"/>
      <c r="G60" s="15"/>
    </row>
    <row r="61" customFormat="false" ht="16.7" hidden="false" customHeight="true" outlineLevel="0" collapsed="false">
      <c r="A61" s="8" t="s">
        <v>19</v>
      </c>
      <c r="B61" s="14" t="s">
        <v>72</v>
      </c>
      <c r="C61" s="10" t="s">
        <v>75</v>
      </c>
      <c r="D61" s="11"/>
      <c r="E61" s="12" t="n">
        <v>9.60069833662006</v>
      </c>
      <c r="F61" s="15"/>
      <c r="G61" s="15"/>
    </row>
    <row r="62" customFormat="false" ht="16.7" hidden="false" customHeight="true" outlineLevel="0" collapsed="false">
      <c r="A62" s="8" t="s">
        <v>24</v>
      </c>
      <c r="B62" s="14" t="s">
        <v>72</v>
      </c>
      <c r="C62" s="10" t="s">
        <v>76</v>
      </c>
      <c r="D62" s="11"/>
      <c r="E62" s="12" t="n">
        <v>12.5317071375303</v>
      </c>
      <c r="F62" s="15" t="n">
        <f aca="false">AVERAGE(E62:E64)</f>
        <v>14.544150358447</v>
      </c>
      <c r="G62" s="16" t="n">
        <f aca="false">STDEV(E62:E64)</f>
        <v>2.06709239237694</v>
      </c>
    </row>
    <row r="63" customFormat="false" ht="16.7" hidden="false" customHeight="true" outlineLevel="0" collapsed="false">
      <c r="A63" s="8" t="s">
        <v>24</v>
      </c>
      <c r="B63" s="14" t="s">
        <v>72</v>
      </c>
      <c r="C63" s="10" t="s">
        <v>77</v>
      </c>
      <c r="D63" s="11"/>
      <c r="E63" s="12" t="n">
        <v>16.6618687842685</v>
      </c>
      <c r="F63" s="15"/>
      <c r="G63" s="15"/>
    </row>
    <row r="64" customFormat="false" ht="16.7" hidden="false" customHeight="true" outlineLevel="0" collapsed="false">
      <c r="A64" s="8" t="s">
        <v>24</v>
      </c>
      <c r="B64" s="14" t="s">
        <v>72</v>
      </c>
      <c r="C64" s="10" t="s">
        <v>78</v>
      </c>
      <c r="D64" s="11"/>
      <c r="E64" s="12" t="n">
        <v>14.4388751535421</v>
      </c>
      <c r="F64" s="15"/>
      <c r="G64" s="15"/>
    </row>
    <row r="65" customFormat="false" ht="16.7" hidden="false" customHeight="true" outlineLevel="0" collapsed="false">
      <c r="A65" s="8" t="s">
        <v>28</v>
      </c>
      <c r="B65" s="14" t="s">
        <v>72</v>
      </c>
      <c r="C65" s="10" t="s">
        <v>79</v>
      </c>
      <c r="D65" s="11"/>
      <c r="E65" s="12" t="n">
        <v>12.3815205389534</v>
      </c>
      <c r="F65" s="15" t="n">
        <f aca="false">AVERAGE(E65:E67)</f>
        <v>11.9155855716012</v>
      </c>
      <c r="G65" s="16" t="n">
        <f aca="false">STDEV(E65:E67)</f>
        <v>1.38953480955477</v>
      </c>
    </row>
    <row r="66" customFormat="false" ht="16.7" hidden="false" customHeight="true" outlineLevel="0" collapsed="false">
      <c r="A66" s="8" t="s">
        <v>28</v>
      </c>
      <c r="B66" s="14" t="s">
        <v>72</v>
      </c>
      <c r="C66" s="10" t="s">
        <v>80</v>
      </c>
      <c r="D66" s="11"/>
      <c r="E66" s="12" t="n">
        <v>10.3529619513193</v>
      </c>
      <c r="F66" s="15"/>
      <c r="G66" s="15"/>
    </row>
    <row r="67" customFormat="false" ht="16.7" hidden="false" customHeight="true" outlineLevel="0" collapsed="false">
      <c r="A67" s="8" t="s">
        <v>28</v>
      </c>
      <c r="B67" s="14" t="s">
        <v>72</v>
      </c>
      <c r="C67" s="10" t="s">
        <v>81</v>
      </c>
      <c r="D67" s="11"/>
      <c r="E67" s="12" t="n">
        <v>13.0122742245308</v>
      </c>
      <c r="F67" s="15"/>
      <c r="G67" s="15"/>
    </row>
    <row r="68" customFormat="false" ht="16.7" hidden="false" customHeight="true" outlineLevel="0" collapsed="false">
      <c r="A68" s="8" t="s">
        <v>19</v>
      </c>
      <c r="B68" s="14" t="s">
        <v>82</v>
      </c>
      <c r="C68" s="10" t="s">
        <v>83</v>
      </c>
      <c r="D68" s="11"/>
      <c r="E68" s="12" t="n">
        <v>7.01751242429627</v>
      </c>
      <c r="F68" s="15" t="n">
        <f aca="false">AVERAGE(E68:E70)</f>
        <v>9.11574952221716</v>
      </c>
      <c r="G68" s="16" t="n">
        <f aca="false">STDEV(E68:E70)</f>
        <v>1.86033150453179</v>
      </c>
    </row>
    <row r="69" customFormat="false" ht="16.7" hidden="false" customHeight="true" outlineLevel="0" collapsed="false">
      <c r="A69" s="8" t="s">
        <v>19</v>
      </c>
      <c r="B69" s="14" t="s">
        <v>82</v>
      </c>
      <c r="C69" s="10" t="s">
        <v>84</v>
      </c>
      <c r="D69" s="11"/>
      <c r="E69" s="12" t="n">
        <v>9.76626536492121</v>
      </c>
      <c r="F69" s="15"/>
      <c r="G69" s="15"/>
    </row>
    <row r="70" customFormat="false" ht="16.7" hidden="false" customHeight="true" outlineLevel="0" collapsed="false">
      <c r="A70" s="8" t="s">
        <v>19</v>
      </c>
      <c r="B70" s="14" t="s">
        <v>82</v>
      </c>
      <c r="C70" s="10" t="s">
        <v>85</v>
      </c>
      <c r="D70" s="11"/>
      <c r="E70" s="12" t="n">
        <v>10.563470777434</v>
      </c>
      <c r="F70" s="15"/>
      <c r="G70" s="15"/>
    </row>
    <row r="71" customFormat="false" ht="16.7" hidden="false" customHeight="true" outlineLevel="0" collapsed="false">
      <c r="A71" s="8" t="s">
        <v>24</v>
      </c>
      <c r="B71" s="14" t="s">
        <v>82</v>
      </c>
      <c r="C71" s="10" t="s">
        <v>86</v>
      </c>
      <c r="D71" s="11"/>
      <c r="E71" s="12" t="n">
        <v>19.8635718053991</v>
      </c>
      <c r="F71" s="15" t="n">
        <f aca="false">AVERAGE(E71:E73)</f>
        <v>11.7522818869757</v>
      </c>
      <c r="G71" s="16" t="n">
        <f aca="false">STDEV(E71:E73)</f>
        <v>7.12068366341614</v>
      </c>
    </row>
    <row r="72" customFormat="false" ht="16.7" hidden="false" customHeight="true" outlineLevel="0" collapsed="false">
      <c r="A72" s="8" t="s">
        <v>24</v>
      </c>
      <c r="B72" s="14" t="s">
        <v>82</v>
      </c>
      <c r="C72" s="10" t="s">
        <v>87</v>
      </c>
      <c r="D72" s="11"/>
      <c r="E72" s="12" t="n">
        <v>8.86255619122302</v>
      </c>
      <c r="F72" s="15"/>
      <c r="G72" s="15"/>
    </row>
    <row r="73" customFormat="false" ht="16.7" hidden="false" customHeight="true" outlineLevel="0" collapsed="false">
      <c r="A73" s="8" t="s">
        <v>24</v>
      </c>
      <c r="B73" s="14" t="s">
        <v>82</v>
      </c>
      <c r="C73" s="10" t="s">
        <v>88</v>
      </c>
      <c r="D73" s="11"/>
      <c r="E73" s="12" t="n">
        <v>6.53071766430515</v>
      </c>
      <c r="F73" s="15"/>
      <c r="G73" s="15"/>
    </row>
    <row r="74" customFormat="false" ht="16.7" hidden="false" customHeight="true" outlineLevel="0" collapsed="false">
      <c r="A74" s="8" t="s">
        <v>28</v>
      </c>
      <c r="B74" s="14" t="s">
        <v>82</v>
      </c>
      <c r="C74" s="10" t="s">
        <v>89</v>
      </c>
      <c r="D74" s="11"/>
      <c r="E74" s="12" t="n">
        <v>10.563470777434</v>
      </c>
      <c r="F74" s="15" t="n">
        <f aca="false">AVERAGE(E74:E76)</f>
        <v>8.62263938524454</v>
      </c>
      <c r="G74" s="16" t="n">
        <f aca="false">STDEV(E74:E76)</f>
        <v>2.6076224869151</v>
      </c>
    </row>
    <row r="75" customFormat="false" ht="16.7" hidden="false" customHeight="true" outlineLevel="0" collapsed="false">
      <c r="A75" s="8" t="s">
        <v>28</v>
      </c>
      <c r="B75" s="14" t="s">
        <v>82</v>
      </c>
      <c r="C75" s="10" t="s">
        <v>90</v>
      </c>
      <c r="D75" s="11"/>
      <c r="E75" s="12" t="n">
        <v>5.65859003057956</v>
      </c>
      <c r="F75" s="15"/>
      <c r="G75" s="15"/>
    </row>
    <row r="76" customFormat="false" ht="16.7" hidden="false" customHeight="true" outlineLevel="0" collapsed="false">
      <c r="A76" s="8" t="s">
        <v>28</v>
      </c>
      <c r="B76" s="14" t="s">
        <v>82</v>
      </c>
      <c r="C76" s="10" t="s">
        <v>91</v>
      </c>
      <c r="D76" s="11"/>
      <c r="E76" s="12" t="n">
        <v>9.64585734772007</v>
      </c>
      <c r="F76" s="15"/>
      <c r="G76" s="15"/>
    </row>
    <row r="77" customFormat="false" ht="16.7" hidden="false" customHeight="true" outlineLevel="0" collapsed="false">
      <c r="A77" s="8" t="s">
        <v>19</v>
      </c>
      <c r="B77" s="14" t="s">
        <v>92</v>
      </c>
      <c r="C77" s="10" t="s">
        <v>93</v>
      </c>
      <c r="D77" s="11"/>
      <c r="E77" s="12" t="n">
        <v>8.81732534479138</v>
      </c>
      <c r="F77" s="15" t="n">
        <f aca="false">AVERAGE(E77:E79)</f>
        <v>7.37923137142282</v>
      </c>
      <c r="G77" s="16" t="n">
        <f aca="false">STDEV(E77:E79)</f>
        <v>1.24563526106079</v>
      </c>
    </row>
    <row r="78" customFormat="false" ht="16.7" hidden="false" customHeight="true" outlineLevel="0" collapsed="false">
      <c r="A78" s="8" t="s">
        <v>19</v>
      </c>
      <c r="B78" s="14" t="s">
        <v>92</v>
      </c>
      <c r="C78" s="10" t="s">
        <v>94</v>
      </c>
      <c r="D78" s="11"/>
      <c r="E78" s="12" t="n">
        <v>6.63734808865638</v>
      </c>
      <c r="F78" s="15"/>
      <c r="G78" s="15"/>
    </row>
    <row r="79" customFormat="false" ht="16.7" hidden="false" customHeight="true" outlineLevel="0" collapsed="false">
      <c r="A79" s="8" t="s">
        <v>19</v>
      </c>
      <c r="B79" s="14" t="s">
        <v>92</v>
      </c>
      <c r="C79" s="10" t="s">
        <v>95</v>
      </c>
      <c r="D79" s="11"/>
      <c r="E79" s="12" t="n">
        <v>6.6830206808207</v>
      </c>
      <c r="F79" s="15"/>
      <c r="G79" s="15"/>
    </row>
    <row r="80" customFormat="false" ht="16.7" hidden="false" customHeight="true" outlineLevel="0" collapsed="false">
      <c r="A80" s="8" t="s">
        <v>24</v>
      </c>
      <c r="B80" s="14" t="s">
        <v>92</v>
      </c>
      <c r="C80" s="10" t="s">
        <v>96</v>
      </c>
      <c r="D80" s="11"/>
      <c r="E80" s="12" t="n">
        <v>8.31942256505119</v>
      </c>
      <c r="F80" s="15" t="n">
        <f aca="false">AVERAGE(E80:E82)</f>
        <v>8.9523465885591</v>
      </c>
      <c r="G80" s="16" t="n">
        <f aca="false">STDEV(E80:E82)</f>
        <v>0.956067735550861</v>
      </c>
    </row>
    <row r="81" customFormat="false" ht="16.7" hidden="false" customHeight="true" outlineLevel="0" collapsed="false">
      <c r="A81" s="8" t="s">
        <v>24</v>
      </c>
      <c r="B81" s="14" t="s">
        <v>92</v>
      </c>
      <c r="C81" s="10" t="s">
        <v>97</v>
      </c>
      <c r="D81" s="11"/>
      <c r="E81" s="12" t="n">
        <v>8.48546901857902</v>
      </c>
      <c r="F81" s="15"/>
      <c r="G81" s="15"/>
    </row>
    <row r="82" customFormat="false" ht="16.7" hidden="false" customHeight="true" outlineLevel="0" collapsed="false">
      <c r="A82" s="8" t="s">
        <v>24</v>
      </c>
      <c r="B82" s="14" t="s">
        <v>92</v>
      </c>
      <c r="C82" s="10" t="s">
        <v>98</v>
      </c>
      <c r="D82" s="11"/>
      <c r="E82" s="12" t="n">
        <v>10.0521481820471</v>
      </c>
      <c r="F82" s="15"/>
      <c r="G82" s="15"/>
    </row>
    <row r="83" customFormat="false" ht="16.7" hidden="false" customHeight="true" outlineLevel="0" collapsed="false">
      <c r="A83" s="8" t="s">
        <v>28</v>
      </c>
      <c r="B83" s="14" t="s">
        <v>92</v>
      </c>
      <c r="C83" s="10" t="s">
        <v>99</v>
      </c>
      <c r="D83" s="11"/>
      <c r="E83" s="12" t="n">
        <v>13.297596731081</v>
      </c>
      <c r="F83" s="15" t="n">
        <f aca="false">AVERAGE(E83:E85)</f>
        <v>9.97770075318787</v>
      </c>
      <c r="G83" s="16" t="n">
        <f aca="false">STDEV(E83:E85)</f>
        <v>3.04799252414275</v>
      </c>
    </row>
    <row r="84" customFormat="false" ht="16.7" hidden="false" customHeight="true" outlineLevel="0" collapsed="false">
      <c r="A84" s="8" t="s">
        <v>28</v>
      </c>
      <c r="B84" s="14" t="s">
        <v>92</v>
      </c>
      <c r="C84" s="10" t="s">
        <v>100</v>
      </c>
      <c r="D84" s="11"/>
      <c r="E84" s="12" t="n">
        <v>9.32966997884269</v>
      </c>
      <c r="F84" s="15"/>
      <c r="G84" s="15"/>
    </row>
    <row r="85" customFormat="false" ht="16.7" hidden="false" customHeight="true" outlineLevel="0" collapsed="false">
      <c r="A85" s="8" t="s">
        <v>28</v>
      </c>
      <c r="B85" s="14" t="s">
        <v>92</v>
      </c>
      <c r="C85" s="10" t="s">
        <v>101</v>
      </c>
      <c r="D85" s="11"/>
      <c r="E85" s="12" t="n">
        <v>7.30583554963989</v>
      </c>
      <c r="F85" s="15"/>
      <c r="G85" s="15"/>
    </row>
    <row r="86" customFormat="false" ht="16.7" hidden="false" customHeight="true" outlineLevel="0" collapsed="false">
      <c r="A86" s="8" t="s">
        <v>19</v>
      </c>
      <c r="B86" s="17" t="s">
        <v>102</v>
      </c>
      <c r="C86" s="10" t="s">
        <v>103</v>
      </c>
      <c r="D86" s="11"/>
      <c r="E86" s="12" t="n">
        <v>0</v>
      </c>
      <c r="F86" s="15" t="n">
        <f aca="false">AVERAGE(E86:E88)</f>
        <v>0.250633286385628</v>
      </c>
      <c r="G86" s="16" t="n">
        <f aca="false">STDEV(E86:E88)</f>
        <v>0.434109586087868</v>
      </c>
    </row>
    <row r="87" customFormat="false" ht="16.7" hidden="false" customHeight="true" outlineLevel="0" collapsed="false">
      <c r="A87" s="8" t="s">
        <v>19</v>
      </c>
      <c r="B87" s="17" t="s">
        <v>102</v>
      </c>
      <c r="C87" s="10" t="s">
        <v>104</v>
      </c>
      <c r="D87" s="11"/>
      <c r="E87" s="12" t="n">
        <v>0.751899859156882</v>
      </c>
      <c r="F87" s="15"/>
      <c r="G87" s="15"/>
    </row>
    <row r="88" customFormat="false" ht="16.7" hidden="false" customHeight="true" outlineLevel="0" collapsed="false">
      <c r="A88" s="8" t="s">
        <v>19</v>
      </c>
      <c r="B88" s="17" t="s">
        <v>102</v>
      </c>
      <c r="C88" s="10" t="s">
        <v>105</v>
      </c>
      <c r="D88" s="11"/>
      <c r="E88" s="12" t="n">
        <v>0</v>
      </c>
      <c r="F88" s="15"/>
      <c r="G88" s="15"/>
    </row>
    <row r="89" customFormat="false" ht="16.7" hidden="false" customHeight="true" outlineLevel="0" collapsed="false">
      <c r="A89" s="8" t="s">
        <v>24</v>
      </c>
      <c r="B89" s="17" t="s">
        <v>102</v>
      </c>
      <c r="C89" s="10" t="s">
        <v>106</v>
      </c>
      <c r="D89" s="11"/>
      <c r="E89" s="12" t="n">
        <v>1.08239869595724</v>
      </c>
      <c r="F89" s="15" t="n">
        <f aca="false">AVERAGE(E89:E91)</f>
        <v>0.36079956531908</v>
      </c>
      <c r="G89" s="16" t="n">
        <f aca="false">STDEV(E89:E91)</f>
        <v>0.624923178481413</v>
      </c>
    </row>
    <row r="90" customFormat="false" ht="16.7" hidden="false" customHeight="true" outlineLevel="0" collapsed="false">
      <c r="A90" s="8" t="s">
        <v>24</v>
      </c>
      <c r="B90" s="17" t="s">
        <v>102</v>
      </c>
      <c r="C90" s="10" t="s">
        <v>107</v>
      </c>
      <c r="D90" s="11"/>
      <c r="E90" s="12" t="n">
        <v>0</v>
      </c>
      <c r="F90" s="15"/>
      <c r="G90" s="15"/>
    </row>
    <row r="91" customFormat="false" ht="16.7" hidden="false" customHeight="true" outlineLevel="0" collapsed="false">
      <c r="A91" s="8" t="s">
        <v>24</v>
      </c>
      <c r="B91" s="17" t="s">
        <v>102</v>
      </c>
      <c r="C91" s="10" t="s">
        <v>108</v>
      </c>
      <c r="D91" s="11"/>
      <c r="E91" s="12" t="n">
        <v>0</v>
      </c>
      <c r="F91" s="15"/>
      <c r="G91" s="15"/>
    </row>
    <row r="92" customFormat="false" ht="16.7" hidden="false" customHeight="true" outlineLevel="0" collapsed="false">
      <c r="A92" s="8" t="s">
        <v>28</v>
      </c>
      <c r="B92" s="17" t="s">
        <v>102</v>
      </c>
      <c r="C92" s="10" t="s">
        <v>109</v>
      </c>
      <c r="D92" s="11"/>
      <c r="E92" s="12" t="n">
        <v>0</v>
      </c>
      <c r="F92" s="18" t="n">
        <v>0</v>
      </c>
      <c r="G92" s="18" t="n">
        <v>0</v>
      </c>
    </row>
    <row r="93" customFormat="false" ht="16.7" hidden="false" customHeight="true" outlineLevel="0" collapsed="false">
      <c r="A93" s="8" t="s">
        <v>19</v>
      </c>
      <c r="B93" s="14" t="s">
        <v>110</v>
      </c>
      <c r="C93" s="10" t="s">
        <v>111</v>
      </c>
      <c r="D93" s="11"/>
      <c r="E93" s="12" t="n">
        <v>7.94170427568511</v>
      </c>
      <c r="F93" s="15" t="n">
        <f aca="false">AVERAGE(E93:E95)</f>
        <v>12.1595186438789</v>
      </c>
      <c r="G93" s="16" t="n">
        <f aca="false">STDEV(E93:E95)</f>
        <v>8.02422944600989</v>
      </c>
      <c r="J93" s="13"/>
      <c r="K93" s="13"/>
    </row>
    <row r="94" customFormat="false" ht="16.7" hidden="false" customHeight="true" outlineLevel="0" collapsed="false">
      <c r="A94" s="8" t="s">
        <v>19</v>
      </c>
      <c r="B94" s="14" t="s">
        <v>110</v>
      </c>
      <c r="C94" s="10" t="s">
        <v>112</v>
      </c>
      <c r="D94" s="11"/>
      <c r="E94" s="12" t="n">
        <v>21.413059455308</v>
      </c>
      <c r="F94" s="15"/>
      <c r="G94" s="15"/>
    </row>
    <row r="95" customFormat="false" ht="16.7" hidden="false" customHeight="true" outlineLevel="0" collapsed="false">
      <c r="A95" s="8" t="s">
        <v>19</v>
      </c>
      <c r="B95" s="14" t="s">
        <v>110</v>
      </c>
      <c r="C95" s="10" t="s">
        <v>113</v>
      </c>
      <c r="D95" s="11"/>
      <c r="E95" s="12" t="n">
        <v>7.1237922006436</v>
      </c>
      <c r="F95" s="15"/>
      <c r="G95" s="15"/>
    </row>
    <row r="96" customFormat="false" ht="16.7" hidden="false" customHeight="true" outlineLevel="0" collapsed="false">
      <c r="A96" s="8" t="s">
        <v>24</v>
      </c>
      <c r="B96" s="14" t="s">
        <v>110</v>
      </c>
      <c r="C96" s="10" t="s">
        <v>114</v>
      </c>
      <c r="D96" s="11"/>
      <c r="E96" s="12" t="n">
        <v>6.17970158149291</v>
      </c>
      <c r="F96" s="15" t="n">
        <f aca="false">AVERAGE(E96:E98)</f>
        <v>8.09889816712705</v>
      </c>
      <c r="G96" s="16" t="n">
        <f aca="false">STDEV(E96:E98)</f>
        <v>1.66316565130511</v>
      </c>
    </row>
    <row r="97" customFormat="false" ht="16.7" hidden="false" customHeight="true" outlineLevel="0" collapsed="false">
      <c r="A97" s="8" t="s">
        <v>24</v>
      </c>
      <c r="B97" s="14" t="s">
        <v>110</v>
      </c>
      <c r="C97" s="10" t="s">
        <v>115</v>
      </c>
      <c r="D97" s="11"/>
      <c r="E97" s="12" t="n">
        <v>9.11877359448816</v>
      </c>
      <c r="F97" s="15"/>
      <c r="G97" s="15"/>
    </row>
    <row r="98" customFormat="false" ht="16.7" hidden="false" customHeight="true" outlineLevel="0" collapsed="false">
      <c r="A98" s="8" t="s">
        <v>24</v>
      </c>
      <c r="B98" s="14" t="s">
        <v>110</v>
      </c>
      <c r="C98" s="10" t="s">
        <v>116</v>
      </c>
      <c r="D98" s="11"/>
      <c r="E98" s="12" t="n">
        <v>8.99821932540009</v>
      </c>
      <c r="F98" s="15"/>
      <c r="G98" s="15"/>
    </row>
    <row r="99" customFormat="false" ht="16.7" hidden="false" customHeight="true" outlineLevel="0" collapsed="false">
      <c r="A99" s="8" t="s">
        <v>28</v>
      </c>
      <c r="B99" s="14" t="s">
        <v>110</v>
      </c>
      <c r="C99" s="10" t="s">
        <v>117</v>
      </c>
      <c r="D99" s="11"/>
      <c r="E99" s="12" t="n">
        <v>10.7889676713137</v>
      </c>
      <c r="F99" s="18" t="n">
        <v>10.79</v>
      </c>
      <c r="G99" s="18" t="n">
        <v>0</v>
      </c>
    </row>
    <row r="100" customFormat="false" ht="16.7" hidden="false" customHeight="true" outlineLevel="0" collapsed="false">
      <c r="A100" s="8" t="s">
        <v>19</v>
      </c>
      <c r="B100" s="14" t="s">
        <v>118</v>
      </c>
      <c r="C100" s="10" t="s">
        <v>119</v>
      </c>
      <c r="D100" s="11"/>
      <c r="E100" s="12" t="n">
        <v>0</v>
      </c>
      <c r="F100" s="16" t="n">
        <v>0</v>
      </c>
      <c r="G100" s="16" t="n">
        <v>0</v>
      </c>
    </row>
    <row r="101" customFormat="false" ht="16.7" hidden="false" customHeight="true" outlineLevel="0" collapsed="false">
      <c r="A101" s="8" t="s">
        <v>19</v>
      </c>
      <c r="B101" s="14" t="s">
        <v>118</v>
      </c>
      <c r="C101" s="10" t="s">
        <v>120</v>
      </c>
      <c r="D101" s="11"/>
      <c r="E101" s="12" t="n">
        <v>0</v>
      </c>
      <c r="F101" s="16"/>
      <c r="G101" s="16"/>
    </row>
    <row r="102" customFormat="false" ht="16.7" hidden="false" customHeight="true" outlineLevel="0" collapsed="false">
      <c r="A102" s="8" t="s">
        <v>19</v>
      </c>
      <c r="B102" s="14" t="s">
        <v>118</v>
      </c>
      <c r="C102" s="10" t="s">
        <v>121</v>
      </c>
      <c r="D102" s="11"/>
      <c r="E102" s="12" t="n">
        <v>0</v>
      </c>
      <c r="F102" s="16"/>
      <c r="G102" s="16"/>
    </row>
    <row r="103" customFormat="false" ht="16.7" hidden="false" customHeight="true" outlineLevel="0" collapsed="false">
      <c r="A103" s="8" t="s">
        <v>24</v>
      </c>
      <c r="B103" s="14" t="s">
        <v>118</v>
      </c>
      <c r="C103" s="10" t="s">
        <v>122</v>
      </c>
      <c r="D103" s="11"/>
      <c r="E103" s="12" t="n">
        <v>0</v>
      </c>
      <c r="F103" s="16" t="n">
        <v>0</v>
      </c>
      <c r="G103" s="16" t="n">
        <v>0</v>
      </c>
    </row>
    <row r="104" customFormat="false" ht="16.7" hidden="false" customHeight="true" outlineLevel="0" collapsed="false">
      <c r="A104" s="8" t="s">
        <v>24</v>
      </c>
      <c r="B104" s="14" t="s">
        <v>118</v>
      </c>
      <c r="C104" s="10" t="s">
        <v>123</v>
      </c>
      <c r="D104" s="11"/>
      <c r="E104" s="12" t="n">
        <v>0</v>
      </c>
      <c r="F104" s="16"/>
      <c r="G104" s="16"/>
    </row>
    <row r="105" customFormat="false" ht="16.7" hidden="false" customHeight="true" outlineLevel="0" collapsed="false">
      <c r="A105" s="8" t="s">
        <v>24</v>
      </c>
      <c r="B105" s="14" t="s">
        <v>118</v>
      </c>
      <c r="C105" s="10" t="s">
        <v>124</v>
      </c>
      <c r="D105" s="11"/>
      <c r="E105" s="12" t="n">
        <v>0</v>
      </c>
      <c r="F105" s="16"/>
      <c r="G105" s="16"/>
    </row>
    <row r="106" customFormat="false" ht="16.7" hidden="false" customHeight="true" outlineLevel="0" collapsed="false">
      <c r="A106" s="8" t="s">
        <v>28</v>
      </c>
      <c r="B106" s="14" t="s">
        <v>118</v>
      </c>
      <c r="C106" s="10" t="s">
        <v>125</v>
      </c>
      <c r="D106" s="11"/>
      <c r="E106" s="12" t="n">
        <v>0</v>
      </c>
      <c r="F106" s="18" t="n">
        <v>0</v>
      </c>
      <c r="G106" s="18" t="n">
        <v>0</v>
      </c>
    </row>
    <row r="107" customFormat="false" ht="16.7" hidden="false" customHeight="true" outlineLevel="0" collapsed="false">
      <c r="A107" s="4" t="s">
        <v>126</v>
      </c>
      <c r="B107" s="4"/>
      <c r="C107" s="4"/>
      <c r="D107" s="4"/>
      <c r="E107" s="4"/>
    </row>
    <row r="108" customFormat="false" ht="13.7" hidden="false" customHeight="true" outlineLevel="0" collapsed="false">
      <c r="A108" s="8"/>
      <c r="B108" s="9"/>
      <c r="C108" s="6" t="s">
        <v>4</v>
      </c>
      <c r="D108" s="3" t="s">
        <v>5</v>
      </c>
      <c r="E108" s="7" t="s">
        <v>6</v>
      </c>
    </row>
    <row r="109" customFormat="false" ht="16.7" hidden="false" customHeight="true" outlineLevel="0" collapsed="false">
      <c r="A109" s="8"/>
      <c r="B109" s="9"/>
      <c r="C109" s="10" t="s">
        <v>9</v>
      </c>
      <c r="D109" s="11" t="n">
        <v>0</v>
      </c>
      <c r="E109" s="12" t="n">
        <v>1.24838392955416</v>
      </c>
    </row>
    <row r="110" customFormat="false" ht="16.7" hidden="false" customHeight="true" outlineLevel="0" collapsed="false">
      <c r="A110" s="8"/>
      <c r="B110" s="9"/>
      <c r="C110" s="10" t="s">
        <v>10</v>
      </c>
      <c r="D110" s="11" t="n">
        <v>19.53125</v>
      </c>
      <c r="E110" s="12" t="n">
        <v>15.4056542150941</v>
      </c>
    </row>
    <row r="111" customFormat="false" ht="16.7" hidden="false" customHeight="true" outlineLevel="0" collapsed="false">
      <c r="A111" s="8"/>
      <c r="B111" s="9"/>
      <c r="C111" s="10" t="s">
        <v>11</v>
      </c>
      <c r="D111" s="11" t="n">
        <v>39.0625</v>
      </c>
      <c r="E111" s="12" t="n">
        <v>44.0142791510633</v>
      </c>
    </row>
    <row r="112" customFormat="false" ht="16.7" hidden="false" customHeight="true" outlineLevel="0" collapsed="false">
      <c r="A112" s="8"/>
      <c r="B112" s="9"/>
      <c r="C112" s="10" t="s">
        <v>12</v>
      </c>
      <c r="D112" s="11" t="n">
        <v>78.125</v>
      </c>
      <c r="E112" s="12" t="n">
        <v>83.4656240369244</v>
      </c>
    </row>
    <row r="113" customFormat="false" ht="16.7" hidden="false" customHeight="true" outlineLevel="0" collapsed="false">
      <c r="A113" s="8"/>
      <c r="B113" s="9"/>
      <c r="C113" s="10" t="s">
        <v>13</v>
      </c>
      <c r="D113" s="11" t="n">
        <v>156.25</v>
      </c>
      <c r="E113" s="12" t="n">
        <v>146.643171387237</v>
      </c>
    </row>
    <row r="114" customFormat="false" ht="16.7" hidden="false" customHeight="true" outlineLevel="0" collapsed="false">
      <c r="A114" s="8"/>
      <c r="B114" s="9"/>
      <c r="C114" s="10" t="s">
        <v>14</v>
      </c>
      <c r="D114" s="11" t="n">
        <v>312.5</v>
      </c>
      <c r="E114" s="12" t="n">
        <v>314.519141324582</v>
      </c>
    </row>
    <row r="115" customFormat="false" ht="16.7" hidden="false" customHeight="true" outlineLevel="0" collapsed="false">
      <c r="A115" s="8"/>
      <c r="B115" s="9"/>
      <c r="C115" s="10" t="s">
        <v>15</v>
      </c>
      <c r="D115" s="11" t="n">
        <v>625</v>
      </c>
      <c r="E115" s="12" t="n">
        <v>661.247379688928</v>
      </c>
    </row>
    <row r="116" customFormat="false" ht="16.7" hidden="false" customHeight="true" outlineLevel="0" collapsed="false">
      <c r="A116" s="8"/>
      <c r="B116" s="9"/>
      <c r="C116" s="10" t="s">
        <v>16</v>
      </c>
      <c r="D116" s="11" t="n">
        <v>1250</v>
      </c>
      <c r="E116" s="12" t="n">
        <v>1189.73727971989</v>
      </c>
    </row>
    <row r="117" customFormat="false" ht="16.7" hidden="false" customHeight="true" outlineLevel="0" collapsed="false">
      <c r="A117" s="8"/>
      <c r="B117" s="9"/>
      <c r="C117" s="10" t="s">
        <v>17</v>
      </c>
      <c r="D117" s="11" t="n">
        <v>2500</v>
      </c>
      <c r="E117" s="12" t="n">
        <v>2395.3021348776</v>
      </c>
    </row>
    <row r="118" customFormat="false" ht="16.7" hidden="false" customHeight="true" outlineLevel="0" collapsed="false">
      <c r="A118" s="8"/>
      <c r="B118" s="9"/>
      <c r="C118" s="10" t="s">
        <v>18</v>
      </c>
      <c r="D118" s="11" t="n">
        <v>5000</v>
      </c>
      <c r="E118" s="12" t="n">
        <v>5223.53439361079</v>
      </c>
    </row>
    <row r="119" customFormat="false" ht="16.7" hidden="false" customHeight="true" outlineLevel="0" collapsed="false">
      <c r="A119" s="8" t="s">
        <v>19</v>
      </c>
      <c r="B119" s="14" t="s">
        <v>20</v>
      </c>
      <c r="C119" s="10" t="s">
        <v>21</v>
      </c>
      <c r="D119" s="11"/>
      <c r="E119" s="12" t="n">
        <v>373.163419399076</v>
      </c>
      <c r="F119" s="15" t="n">
        <f aca="false">AVERAGE(E119:E121)</f>
        <v>403.615630747965</v>
      </c>
      <c r="G119" s="16" t="n">
        <f aca="false">STDEV(E119:E121)</f>
        <v>82.1795548794487</v>
      </c>
    </row>
    <row r="120" customFormat="false" ht="16.7" hidden="false" customHeight="true" outlineLevel="0" collapsed="false">
      <c r="A120" s="8" t="s">
        <v>19</v>
      </c>
      <c r="B120" s="14" t="s">
        <v>20</v>
      </c>
      <c r="C120" s="10" t="s">
        <v>22</v>
      </c>
      <c r="D120" s="11"/>
      <c r="E120" s="12" t="n">
        <v>341.008733408544</v>
      </c>
      <c r="F120" s="15"/>
      <c r="G120" s="15"/>
    </row>
    <row r="121" customFormat="false" ht="16.7" hidden="false" customHeight="true" outlineLevel="0" collapsed="false">
      <c r="A121" s="8" t="s">
        <v>19</v>
      </c>
      <c r="B121" s="14" t="s">
        <v>20</v>
      </c>
      <c r="C121" s="10" t="s">
        <v>23</v>
      </c>
      <c r="D121" s="11"/>
      <c r="E121" s="12" t="n">
        <v>496.674739436274</v>
      </c>
      <c r="F121" s="15"/>
      <c r="G121" s="15"/>
    </row>
    <row r="122" customFormat="false" ht="16.7" hidden="false" customHeight="true" outlineLevel="0" collapsed="false">
      <c r="A122" s="8" t="s">
        <v>24</v>
      </c>
      <c r="B122" s="14" t="s">
        <v>20</v>
      </c>
      <c r="C122" s="10" t="s">
        <v>25</v>
      </c>
      <c r="D122" s="11"/>
      <c r="E122" s="12" t="n">
        <v>521.808284426208</v>
      </c>
      <c r="F122" s="15" t="n">
        <f aca="false">AVERAGE(E122:E124)</f>
        <v>464.184319586972</v>
      </c>
      <c r="G122" s="16" t="n">
        <f aca="false">STDEV(E122:E124)</f>
        <v>94.3797710714544</v>
      </c>
    </row>
    <row r="123" customFormat="false" ht="16.7" hidden="false" customHeight="true" outlineLevel="0" collapsed="false">
      <c r="A123" s="8" t="s">
        <v>24</v>
      </c>
      <c r="B123" s="14" t="s">
        <v>20</v>
      </c>
      <c r="C123" s="10" t="s">
        <v>26</v>
      </c>
      <c r="D123" s="11"/>
      <c r="E123" s="12" t="n">
        <v>515.47945417112</v>
      </c>
      <c r="F123" s="15"/>
      <c r="G123" s="15"/>
    </row>
    <row r="124" customFormat="false" ht="16.7" hidden="false" customHeight="true" outlineLevel="0" collapsed="false">
      <c r="A124" s="8" t="s">
        <v>24</v>
      </c>
      <c r="B124" s="14" t="s">
        <v>20</v>
      </c>
      <c r="C124" s="10" t="s">
        <v>27</v>
      </c>
      <c r="D124" s="11"/>
      <c r="E124" s="12" t="n">
        <v>355.265220163588</v>
      </c>
      <c r="F124" s="15"/>
      <c r="G124" s="15"/>
    </row>
    <row r="125" customFormat="false" ht="16.7" hidden="false" customHeight="true" outlineLevel="0" collapsed="false">
      <c r="A125" s="8" t="s">
        <v>28</v>
      </c>
      <c r="B125" s="14" t="s">
        <v>20</v>
      </c>
      <c r="C125" s="10" t="s">
        <v>29</v>
      </c>
      <c r="D125" s="11"/>
      <c r="E125" s="12" t="n">
        <v>312.052041532548</v>
      </c>
      <c r="F125" s="15" t="n">
        <f aca="false">AVERAGE(E125:E127)</f>
        <v>346.980586035838</v>
      </c>
      <c r="G125" s="16" t="n">
        <f aca="false">STDEV(E125:E127)</f>
        <v>87.5598551182988</v>
      </c>
    </row>
    <row r="126" customFormat="false" ht="16.7" hidden="false" customHeight="true" outlineLevel="0" collapsed="false">
      <c r="A126" s="8" t="s">
        <v>28</v>
      </c>
      <c r="B126" s="14" t="s">
        <v>20</v>
      </c>
      <c r="C126" s="10" t="s">
        <v>30</v>
      </c>
      <c r="D126" s="11"/>
      <c r="E126" s="12" t="n">
        <v>282.275972372566</v>
      </c>
      <c r="F126" s="15"/>
      <c r="G126" s="15"/>
    </row>
    <row r="127" customFormat="false" ht="16.7" hidden="false" customHeight="true" outlineLevel="0" collapsed="false">
      <c r="A127" s="8" t="s">
        <v>28</v>
      </c>
      <c r="B127" s="14" t="s">
        <v>20</v>
      </c>
      <c r="C127" s="10" t="s">
        <v>31</v>
      </c>
      <c r="D127" s="11"/>
      <c r="E127" s="12" t="n">
        <v>446.613744202401</v>
      </c>
      <c r="F127" s="15"/>
      <c r="G127" s="15"/>
    </row>
    <row r="128" customFormat="false" ht="16.7" hidden="false" customHeight="true" outlineLevel="0" collapsed="false">
      <c r="A128" s="8" t="s">
        <v>19</v>
      </c>
      <c r="B128" s="14" t="s">
        <v>32</v>
      </c>
      <c r="C128" s="10" t="s">
        <v>33</v>
      </c>
      <c r="D128" s="11"/>
      <c r="E128" s="12" t="n">
        <v>1293.56176024319</v>
      </c>
      <c r="F128" s="15" t="n">
        <f aca="false">AVERAGE(E128:E130)</f>
        <v>1464.27740548299</v>
      </c>
      <c r="G128" s="16" t="n">
        <f aca="false">STDEV(E128:E130)</f>
        <v>251.986495764455</v>
      </c>
    </row>
    <row r="129" customFormat="false" ht="16.7" hidden="false" customHeight="true" outlineLevel="0" collapsed="false">
      <c r="A129" s="8" t="s">
        <v>19</v>
      </c>
      <c r="B129" s="14" t="s">
        <v>32</v>
      </c>
      <c r="C129" s="10" t="s">
        <v>34</v>
      </c>
      <c r="D129" s="11"/>
      <c r="E129" s="12" t="n">
        <v>1753.6923779419</v>
      </c>
      <c r="F129" s="15"/>
      <c r="G129" s="15"/>
    </row>
    <row r="130" customFormat="false" ht="16.7" hidden="false" customHeight="true" outlineLevel="0" collapsed="false">
      <c r="A130" s="8" t="s">
        <v>19</v>
      </c>
      <c r="B130" s="14" t="s">
        <v>32</v>
      </c>
      <c r="C130" s="10" t="s">
        <v>35</v>
      </c>
      <c r="D130" s="11"/>
      <c r="E130" s="12" t="n">
        <v>1345.57807826389</v>
      </c>
      <c r="F130" s="15"/>
      <c r="G130" s="15"/>
    </row>
    <row r="131" customFormat="false" ht="16.7" hidden="false" customHeight="true" outlineLevel="0" collapsed="false">
      <c r="A131" s="8" t="s">
        <v>24</v>
      </c>
      <c r="B131" s="14" t="s">
        <v>32</v>
      </c>
      <c r="C131" s="10" t="s">
        <v>36</v>
      </c>
      <c r="D131" s="11"/>
      <c r="E131" s="12" t="n">
        <v>1681.88135137292</v>
      </c>
      <c r="F131" s="15" t="n">
        <f aca="false">AVERAGE(E131:E133)</f>
        <v>1536.94846400642</v>
      </c>
      <c r="G131" s="16" t="n">
        <f aca="false">STDEV(E131:E133)</f>
        <v>126.392231163388</v>
      </c>
    </row>
    <row r="132" customFormat="false" ht="16.7" hidden="false" customHeight="true" outlineLevel="0" collapsed="false">
      <c r="A132" s="8" t="s">
        <v>24</v>
      </c>
      <c r="B132" s="14" t="s">
        <v>32</v>
      </c>
      <c r="C132" s="10" t="s">
        <v>37</v>
      </c>
      <c r="D132" s="11"/>
      <c r="E132" s="12" t="n">
        <v>1479.34269723123</v>
      </c>
      <c r="F132" s="15"/>
      <c r="G132" s="15"/>
    </row>
    <row r="133" customFormat="false" ht="16.7" hidden="false" customHeight="true" outlineLevel="0" collapsed="false">
      <c r="A133" s="8" t="s">
        <v>24</v>
      </c>
      <c r="B133" s="14" t="s">
        <v>32</v>
      </c>
      <c r="C133" s="10" t="s">
        <v>38</v>
      </c>
      <c r="D133" s="11"/>
      <c r="E133" s="12" t="n">
        <v>1449.62134341511</v>
      </c>
      <c r="F133" s="15"/>
      <c r="G133" s="15"/>
    </row>
    <row r="134" customFormat="false" ht="16.7" hidden="false" customHeight="true" outlineLevel="0" collapsed="false">
      <c r="A134" s="8" t="s">
        <v>28</v>
      </c>
      <c r="B134" s="14" t="s">
        <v>32</v>
      </c>
      <c r="C134" s="10" t="s">
        <v>39</v>
      </c>
      <c r="D134" s="11"/>
      <c r="E134" s="12" t="n">
        <v>1593.04291784032</v>
      </c>
      <c r="F134" s="15" t="n">
        <f aca="false">AVERAGE(E134:E136)</f>
        <v>1541.14395856838</v>
      </c>
      <c r="G134" s="16" t="n">
        <f aca="false">STDEV(E134:E136)</f>
        <v>77.1167092471805</v>
      </c>
    </row>
    <row r="135" customFormat="false" ht="16.7" hidden="false" customHeight="true" outlineLevel="0" collapsed="false">
      <c r="A135" s="8" t="s">
        <v>28</v>
      </c>
      <c r="B135" s="14" t="s">
        <v>32</v>
      </c>
      <c r="C135" s="10" t="s">
        <v>40</v>
      </c>
      <c r="D135" s="11"/>
      <c r="E135" s="12" t="n">
        <v>1452.52981293169</v>
      </c>
      <c r="F135" s="15"/>
      <c r="G135" s="15"/>
    </row>
    <row r="136" customFormat="false" ht="16.7" hidden="false" customHeight="true" outlineLevel="0" collapsed="false">
      <c r="A136" s="8" t="s">
        <v>28</v>
      </c>
      <c r="B136" s="14" t="s">
        <v>32</v>
      </c>
      <c r="C136" s="10" t="s">
        <v>41</v>
      </c>
      <c r="D136" s="11"/>
      <c r="E136" s="12" t="n">
        <v>1577.85914493313</v>
      </c>
      <c r="F136" s="15"/>
      <c r="G136" s="15"/>
    </row>
    <row r="137" customFormat="false" ht="16.7" hidden="false" customHeight="true" outlineLevel="0" collapsed="false">
      <c r="A137" s="8" t="s">
        <v>19</v>
      </c>
      <c r="B137" s="14" t="s">
        <v>42</v>
      </c>
      <c r="C137" s="10" t="s">
        <v>43</v>
      </c>
      <c r="D137" s="11"/>
      <c r="E137" s="12" t="n">
        <v>985.294404410997</v>
      </c>
      <c r="F137" s="15" t="n">
        <f aca="false">AVERAGE(E137:E139)</f>
        <v>1217.0314385554</v>
      </c>
      <c r="G137" s="16" t="n">
        <f aca="false">STDEV(E137:E139)</f>
        <v>438.558523479307</v>
      </c>
    </row>
    <row r="138" customFormat="false" ht="16.7" hidden="false" customHeight="true" outlineLevel="0" collapsed="false">
      <c r="A138" s="8" t="s">
        <v>19</v>
      </c>
      <c r="B138" s="14" t="s">
        <v>42</v>
      </c>
      <c r="C138" s="10" t="s">
        <v>44</v>
      </c>
      <c r="D138" s="11"/>
      <c r="E138" s="12" t="n">
        <v>942.955038016379</v>
      </c>
      <c r="F138" s="15"/>
      <c r="G138" s="15"/>
    </row>
    <row r="139" customFormat="false" ht="16.7" hidden="false" customHeight="true" outlineLevel="0" collapsed="false">
      <c r="A139" s="8" t="s">
        <v>19</v>
      </c>
      <c r="B139" s="14" t="s">
        <v>42</v>
      </c>
      <c r="C139" s="10" t="s">
        <v>45</v>
      </c>
      <c r="D139" s="11"/>
      <c r="E139" s="12" t="n">
        <v>1722.84487323881</v>
      </c>
      <c r="F139" s="15"/>
      <c r="G139" s="15"/>
    </row>
    <row r="140" customFormat="false" ht="16.7" hidden="false" customHeight="true" outlineLevel="0" collapsed="false">
      <c r="A140" s="8" t="s">
        <v>24</v>
      </c>
      <c r="B140" s="14" t="s">
        <v>42</v>
      </c>
      <c r="C140" s="10" t="s">
        <v>46</v>
      </c>
      <c r="D140" s="11"/>
      <c r="E140" s="12" t="n">
        <v>961.201827541938</v>
      </c>
      <c r="F140" s="15" t="n">
        <f aca="false">AVERAGE(E140:E142)</f>
        <v>1199.56233899183</v>
      </c>
      <c r="G140" s="16" t="n">
        <f aca="false">STDEV(E140:E142)</f>
        <v>236.870075708315</v>
      </c>
    </row>
    <row r="141" customFormat="false" ht="16.7" hidden="false" customHeight="true" outlineLevel="0" collapsed="false">
      <c r="A141" s="8" t="s">
        <v>24</v>
      </c>
      <c r="B141" s="14" t="s">
        <v>42</v>
      </c>
      <c r="C141" s="10" t="s">
        <v>47</v>
      </c>
      <c r="D141" s="11"/>
      <c r="E141" s="12" t="n">
        <v>1202.5718897087</v>
      </c>
      <c r="F141" s="15"/>
      <c r="G141" s="15"/>
    </row>
    <row r="142" customFormat="false" ht="16.7" hidden="false" customHeight="true" outlineLevel="0" collapsed="false">
      <c r="A142" s="8" t="s">
        <v>24</v>
      </c>
      <c r="B142" s="14" t="s">
        <v>42</v>
      </c>
      <c r="C142" s="10" t="s">
        <v>48</v>
      </c>
      <c r="D142" s="11"/>
      <c r="E142" s="12" t="n">
        <v>1434.91329972485</v>
      </c>
      <c r="F142" s="15"/>
      <c r="G142" s="15"/>
    </row>
    <row r="143" customFormat="false" ht="16.7" hidden="false" customHeight="true" outlineLevel="0" collapsed="false">
      <c r="A143" s="8" t="s">
        <v>28</v>
      </c>
      <c r="B143" s="14" t="s">
        <v>42</v>
      </c>
      <c r="C143" s="10" t="s">
        <v>49</v>
      </c>
      <c r="D143" s="11"/>
      <c r="E143" s="12" t="n">
        <v>1039.0058840565</v>
      </c>
      <c r="F143" s="15" t="n">
        <f aca="false">AVERAGE(E143:E145)</f>
        <v>1018.45246484482</v>
      </c>
      <c r="G143" s="16" t="n">
        <f aca="false">STDEV(E143:E145)</f>
        <v>36.2246528164824</v>
      </c>
    </row>
    <row r="144" customFormat="false" ht="16.7" hidden="false" customHeight="true" outlineLevel="0" collapsed="false">
      <c r="A144" s="8" t="s">
        <v>28</v>
      </c>
      <c r="B144" s="14" t="s">
        <v>42</v>
      </c>
      <c r="C144" s="10" t="s">
        <v>50</v>
      </c>
      <c r="D144" s="11"/>
      <c r="E144" s="12" t="n">
        <v>976.625902771709</v>
      </c>
      <c r="F144" s="15"/>
      <c r="G144" s="15"/>
    </row>
    <row r="145" customFormat="false" ht="16.7" hidden="false" customHeight="true" outlineLevel="0" collapsed="false">
      <c r="A145" s="8" t="s">
        <v>28</v>
      </c>
      <c r="B145" s="14" t="s">
        <v>42</v>
      </c>
      <c r="C145" s="10" t="s">
        <v>51</v>
      </c>
      <c r="D145" s="11"/>
      <c r="E145" s="12" t="n">
        <v>1039.72560770624</v>
      </c>
      <c r="F145" s="15"/>
      <c r="G145" s="15"/>
    </row>
    <row r="146" customFormat="false" ht="16.7" hidden="false" customHeight="true" outlineLevel="0" collapsed="false">
      <c r="A146" s="8" t="s">
        <v>19</v>
      </c>
      <c r="B146" s="14" t="s">
        <v>52</v>
      </c>
      <c r="C146" s="10" t="s">
        <v>53</v>
      </c>
      <c r="D146" s="11"/>
      <c r="E146" s="12" t="n">
        <v>1313.85878720727</v>
      </c>
      <c r="F146" s="15" t="n">
        <f aca="false">AVERAGE(E146:E148)</f>
        <v>1196.60970349748</v>
      </c>
      <c r="G146" s="16" t="n">
        <f aca="false">STDEV(E146:E148)</f>
        <v>125.253556908851</v>
      </c>
    </row>
    <row r="147" customFormat="false" ht="16.7" hidden="false" customHeight="true" outlineLevel="0" collapsed="false">
      <c r="A147" s="8" t="s">
        <v>19</v>
      </c>
      <c r="B147" s="14" t="s">
        <v>52</v>
      </c>
      <c r="C147" s="10" t="s">
        <v>54</v>
      </c>
      <c r="D147" s="11"/>
      <c r="E147" s="12" t="n">
        <v>1064.65070319889</v>
      </c>
      <c r="F147" s="15"/>
      <c r="G147" s="15"/>
    </row>
    <row r="148" customFormat="false" ht="16.7" hidden="false" customHeight="true" outlineLevel="0" collapsed="false">
      <c r="A148" s="8" t="s">
        <v>19</v>
      </c>
      <c r="B148" s="14" t="s">
        <v>52</v>
      </c>
      <c r="C148" s="10" t="s">
        <v>55</v>
      </c>
      <c r="D148" s="11"/>
      <c r="E148" s="12" t="n">
        <v>1211.31962008629</v>
      </c>
      <c r="F148" s="15"/>
      <c r="G148" s="15"/>
    </row>
    <row r="149" customFormat="false" ht="16.7" hidden="false" customHeight="true" outlineLevel="0" collapsed="false">
      <c r="A149" s="8" t="s">
        <v>24</v>
      </c>
      <c r="B149" s="14" t="s">
        <v>52</v>
      </c>
      <c r="C149" s="10" t="s">
        <v>56</v>
      </c>
      <c r="D149" s="11"/>
      <c r="E149" s="12" t="n">
        <v>1627.95300737217</v>
      </c>
      <c r="F149" s="15" t="n">
        <f aca="false">AVERAGE(E149:E151)</f>
        <v>1458.53536687104</v>
      </c>
      <c r="G149" s="16" t="n">
        <f aca="false">STDEV(E149:E151)</f>
        <v>150.488010457985</v>
      </c>
    </row>
    <row r="150" customFormat="false" ht="16.7" hidden="false" customHeight="true" outlineLevel="0" collapsed="false">
      <c r="A150" s="8" t="s">
        <v>24</v>
      </c>
      <c r="B150" s="14" t="s">
        <v>52</v>
      </c>
      <c r="C150" s="10" t="s">
        <v>57</v>
      </c>
      <c r="D150" s="11"/>
      <c r="E150" s="12" t="n">
        <v>1407.29128338733</v>
      </c>
      <c r="F150" s="15"/>
      <c r="G150" s="15"/>
    </row>
    <row r="151" customFormat="false" ht="16.7" hidden="false" customHeight="true" outlineLevel="0" collapsed="false">
      <c r="A151" s="8" t="s">
        <v>24</v>
      </c>
      <c r="B151" s="14" t="s">
        <v>52</v>
      </c>
      <c r="C151" s="10" t="s">
        <v>58</v>
      </c>
      <c r="D151" s="11"/>
      <c r="E151" s="12" t="n">
        <v>1340.36180985362</v>
      </c>
      <c r="F151" s="15"/>
      <c r="G151" s="15"/>
    </row>
    <row r="152" customFormat="false" ht="16.7" hidden="false" customHeight="true" outlineLevel="0" collapsed="false">
      <c r="A152" s="8" t="s">
        <v>28</v>
      </c>
      <c r="B152" s="14" t="s">
        <v>52</v>
      </c>
      <c r="C152" s="10" t="s">
        <v>59</v>
      </c>
      <c r="D152" s="11"/>
      <c r="E152" s="12" t="n">
        <v>1516.10181576119</v>
      </c>
      <c r="F152" s="15" t="n">
        <f aca="false">AVERAGE(E152:E154)</f>
        <v>1644.34751095272</v>
      </c>
      <c r="G152" s="16" t="n">
        <f aca="false">STDEV(E152:E154)</f>
        <v>215.365422344089</v>
      </c>
    </row>
    <row r="153" customFormat="false" ht="16.7" hidden="false" customHeight="true" outlineLevel="0" collapsed="false">
      <c r="A153" s="8" t="s">
        <v>28</v>
      </c>
      <c r="B153" s="14" t="s">
        <v>52</v>
      </c>
      <c r="C153" s="10" t="s">
        <v>60</v>
      </c>
      <c r="D153" s="11"/>
      <c r="E153" s="12" t="n">
        <v>1892.98877603053</v>
      </c>
      <c r="F153" s="15"/>
      <c r="G153" s="15"/>
    </row>
    <row r="154" customFormat="false" ht="16.7" hidden="false" customHeight="true" outlineLevel="0" collapsed="false">
      <c r="A154" s="8" t="s">
        <v>28</v>
      </c>
      <c r="B154" s="14" t="s">
        <v>52</v>
      </c>
      <c r="C154" s="10" t="s">
        <v>61</v>
      </c>
      <c r="D154" s="11"/>
      <c r="E154" s="12" t="n">
        <v>1523.95194106643</v>
      </c>
      <c r="F154" s="15"/>
      <c r="G154" s="15"/>
    </row>
    <row r="155" customFormat="false" ht="16.7" hidden="false" customHeight="true" outlineLevel="0" collapsed="false">
      <c r="A155" s="8" t="s">
        <v>19</v>
      </c>
      <c r="B155" s="14" t="s">
        <v>62</v>
      </c>
      <c r="C155" s="10" t="s">
        <v>63</v>
      </c>
      <c r="D155" s="11"/>
      <c r="E155" s="12" t="n">
        <v>106.573724725252</v>
      </c>
      <c r="F155" s="15" t="n">
        <f aca="false">AVERAGE(E155:E157)</f>
        <v>104.597730218824</v>
      </c>
      <c r="G155" s="16" t="n">
        <f aca="false">STDEV(E155:E157)</f>
        <v>3.74862752141953</v>
      </c>
    </row>
    <row r="156" customFormat="false" ht="16.7" hidden="false" customHeight="true" outlineLevel="0" collapsed="false">
      <c r="A156" s="8" t="s">
        <v>19</v>
      </c>
      <c r="B156" s="14" t="s">
        <v>62</v>
      </c>
      <c r="C156" s="10" t="s">
        <v>64</v>
      </c>
      <c r="D156" s="11"/>
      <c r="E156" s="12" t="n">
        <v>106.944967976411</v>
      </c>
      <c r="F156" s="15"/>
      <c r="G156" s="15"/>
    </row>
    <row r="157" customFormat="false" ht="16.7" hidden="false" customHeight="true" outlineLevel="0" collapsed="false">
      <c r="A157" s="8" t="s">
        <v>19</v>
      </c>
      <c r="B157" s="14" t="s">
        <v>62</v>
      </c>
      <c r="C157" s="10" t="s">
        <v>65</v>
      </c>
      <c r="D157" s="11"/>
      <c r="E157" s="12" t="n">
        <v>100.27449795481</v>
      </c>
      <c r="F157" s="15"/>
      <c r="G157" s="15"/>
    </row>
    <row r="158" customFormat="false" ht="16.7" hidden="false" customHeight="true" outlineLevel="0" collapsed="false">
      <c r="A158" s="8" t="s">
        <v>24</v>
      </c>
      <c r="B158" s="14" t="s">
        <v>62</v>
      </c>
      <c r="C158" s="10" t="s">
        <v>66</v>
      </c>
      <c r="D158" s="11"/>
      <c r="E158" s="12" t="n">
        <v>85.731033188649</v>
      </c>
      <c r="F158" s="15" t="n">
        <f aca="false">AVERAGE(E158:E160)</f>
        <v>79.9502141895515</v>
      </c>
      <c r="G158" s="16" t="n">
        <f aca="false">STDEV(E158:E160)</f>
        <v>16.9799704424574</v>
      </c>
    </row>
    <row r="159" customFormat="false" ht="16.7" hidden="false" customHeight="true" outlineLevel="0" collapsed="false">
      <c r="A159" s="8" t="s">
        <v>24</v>
      </c>
      <c r="B159" s="14" t="s">
        <v>62</v>
      </c>
      <c r="C159" s="10" t="s">
        <v>67</v>
      </c>
      <c r="D159" s="11"/>
      <c r="E159" s="12" t="n">
        <v>60.834639205439</v>
      </c>
      <c r="F159" s="15"/>
      <c r="G159" s="15"/>
    </row>
    <row r="160" customFormat="false" ht="16.7" hidden="false" customHeight="true" outlineLevel="0" collapsed="false">
      <c r="A160" s="8" t="s">
        <v>24</v>
      </c>
      <c r="B160" s="14" t="s">
        <v>62</v>
      </c>
      <c r="C160" s="10" t="s">
        <v>68</v>
      </c>
      <c r="D160" s="11"/>
      <c r="E160" s="12" t="n">
        <v>93.2849701745666</v>
      </c>
      <c r="F160" s="15"/>
      <c r="G160" s="15"/>
    </row>
    <row r="161" customFormat="false" ht="16.7" hidden="false" customHeight="true" outlineLevel="0" collapsed="false">
      <c r="A161" s="8" t="s">
        <v>28</v>
      </c>
      <c r="B161" s="14" t="s">
        <v>62</v>
      </c>
      <c r="C161" s="10" t="s">
        <v>69</v>
      </c>
      <c r="D161" s="11"/>
      <c r="E161" s="12" t="n">
        <v>97.9413313531965</v>
      </c>
      <c r="F161" s="15" t="n">
        <f aca="false">AVERAGE(E161:E163)</f>
        <v>100.60539505468</v>
      </c>
      <c r="G161" s="16" t="n">
        <f aca="false">STDEV(E161:E163)</f>
        <v>17.7078692991986</v>
      </c>
    </row>
    <row r="162" customFormat="false" ht="16.7" hidden="false" customHeight="true" outlineLevel="0" collapsed="false">
      <c r="A162" s="8" t="s">
        <v>28</v>
      </c>
      <c r="B162" s="14" t="s">
        <v>62</v>
      </c>
      <c r="C162" s="10" t="s">
        <v>70</v>
      </c>
      <c r="D162" s="11"/>
      <c r="E162" s="12" t="n">
        <v>119.494354557016</v>
      </c>
      <c r="F162" s="15"/>
      <c r="G162" s="15"/>
    </row>
    <row r="163" customFormat="false" ht="16.7" hidden="false" customHeight="true" outlineLevel="0" collapsed="false">
      <c r="A163" s="8" t="s">
        <v>28</v>
      </c>
      <c r="B163" s="14" t="s">
        <v>62</v>
      </c>
      <c r="C163" s="10" t="s">
        <v>71</v>
      </c>
      <c r="D163" s="11"/>
      <c r="E163" s="12" t="n">
        <v>84.3804992538268</v>
      </c>
      <c r="F163" s="15"/>
      <c r="G163" s="15"/>
    </row>
    <row r="164" customFormat="false" ht="16.7" hidden="false" customHeight="true" outlineLevel="0" collapsed="false">
      <c r="A164" s="8" t="s">
        <v>19</v>
      </c>
      <c r="B164" s="14" t="s">
        <v>72</v>
      </c>
      <c r="C164" s="10" t="s">
        <v>73</v>
      </c>
      <c r="D164" s="11"/>
      <c r="E164" s="12" t="n">
        <v>126.584011665595</v>
      </c>
      <c r="F164" s="15" t="n">
        <f aca="false">AVERAGE(E164:E166)</f>
        <v>162.907976457966</v>
      </c>
      <c r="G164" s="16" t="n">
        <f aca="false">STDEV(E164:E166)</f>
        <v>34.9477260839577</v>
      </c>
    </row>
    <row r="165" customFormat="false" ht="16.7" hidden="false" customHeight="true" outlineLevel="0" collapsed="false">
      <c r="A165" s="8" t="s">
        <v>19</v>
      </c>
      <c r="B165" s="14" t="s">
        <v>72</v>
      </c>
      <c r="C165" s="10" t="s">
        <v>74</v>
      </c>
      <c r="D165" s="11"/>
      <c r="E165" s="12" t="n">
        <v>196.293977533898</v>
      </c>
      <c r="F165" s="15"/>
      <c r="G165" s="15"/>
    </row>
    <row r="166" customFormat="false" ht="16.7" hidden="false" customHeight="true" outlineLevel="0" collapsed="false">
      <c r="A166" s="8" t="s">
        <v>19</v>
      </c>
      <c r="B166" s="14" t="s">
        <v>72</v>
      </c>
      <c r="C166" s="10" t="s">
        <v>75</v>
      </c>
      <c r="D166" s="11"/>
      <c r="E166" s="12" t="n">
        <v>165.845940174405</v>
      </c>
      <c r="F166" s="15"/>
      <c r="G166" s="15"/>
    </row>
    <row r="167" customFormat="false" ht="16.7" hidden="false" customHeight="true" outlineLevel="0" collapsed="false">
      <c r="A167" s="8" t="s">
        <v>24</v>
      </c>
      <c r="B167" s="14" t="s">
        <v>72</v>
      </c>
      <c r="C167" s="10" t="s">
        <v>76</v>
      </c>
      <c r="D167" s="11"/>
      <c r="E167" s="12" t="n">
        <v>105.877849993929</v>
      </c>
      <c r="F167" s="15" t="n">
        <f aca="false">AVERAGE(E167:E169)</f>
        <v>113.547183359295</v>
      </c>
      <c r="G167" s="16" t="n">
        <f aca="false">STDEV(E167:E169)</f>
        <v>6.72250930675918</v>
      </c>
    </row>
    <row r="168" customFormat="false" ht="16.7" hidden="false" customHeight="true" outlineLevel="0" collapsed="false">
      <c r="A168" s="8" t="s">
        <v>24</v>
      </c>
      <c r="B168" s="14" t="s">
        <v>72</v>
      </c>
      <c r="C168" s="10" t="s">
        <v>77</v>
      </c>
      <c r="D168" s="11"/>
      <c r="E168" s="12" t="n">
        <v>118.420178351149</v>
      </c>
      <c r="F168" s="15"/>
      <c r="G168" s="15"/>
    </row>
    <row r="169" customFormat="false" ht="16.7" hidden="false" customHeight="true" outlineLevel="0" collapsed="false">
      <c r="A169" s="8" t="s">
        <v>24</v>
      </c>
      <c r="B169" s="14" t="s">
        <v>72</v>
      </c>
      <c r="C169" s="10" t="s">
        <v>78</v>
      </c>
      <c r="D169" s="11"/>
      <c r="E169" s="12" t="n">
        <v>116.343521732806</v>
      </c>
      <c r="F169" s="15"/>
      <c r="G169" s="15"/>
    </row>
    <row r="170" customFormat="false" ht="16.7" hidden="false" customHeight="true" outlineLevel="0" collapsed="false">
      <c r="A170" s="8" t="s">
        <v>28</v>
      </c>
      <c r="B170" s="14" t="s">
        <v>72</v>
      </c>
      <c r="C170" s="10" t="s">
        <v>79</v>
      </c>
      <c r="D170" s="11"/>
      <c r="E170" s="12" t="n">
        <v>156.404459399485</v>
      </c>
      <c r="F170" s="15" t="n">
        <f aca="false">AVERAGE(E170:E172)</f>
        <v>134.761991954981</v>
      </c>
      <c r="G170" s="16" t="n">
        <f aca="false">STDEV(E170:E172)</f>
        <v>19.1367503825466</v>
      </c>
    </row>
    <row r="171" customFormat="false" ht="16.7" hidden="false" customHeight="true" outlineLevel="0" collapsed="false">
      <c r="A171" s="8" t="s">
        <v>28</v>
      </c>
      <c r="B171" s="14" t="s">
        <v>72</v>
      </c>
      <c r="C171" s="10" t="s">
        <v>80</v>
      </c>
      <c r="D171" s="11"/>
      <c r="E171" s="12" t="n">
        <v>127.803130222722</v>
      </c>
      <c r="F171" s="15"/>
      <c r="G171" s="15"/>
    </row>
    <row r="172" customFormat="false" ht="16.7" hidden="false" customHeight="true" outlineLevel="0" collapsed="false">
      <c r="A172" s="8" t="s">
        <v>28</v>
      </c>
      <c r="B172" s="14" t="s">
        <v>72</v>
      </c>
      <c r="C172" s="10" t="s">
        <v>81</v>
      </c>
      <c r="D172" s="11"/>
      <c r="E172" s="12" t="n">
        <v>120.078386242735</v>
      </c>
      <c r="F172" s="15"/>
      <c r="G172" s="15"/>
    </row>
    <row r="173" customFormat="false" ht="16.7" hidden="false" customHeight="true" outlineLevel="0" collapsed="false">
      <c r="A173" s="8" t="s">
        <v>19</v>
      </c>
      <c r="B173" s="14" t="s">
        <v>82</v>
      </c>
      <c r="C173" s="10" t="s">
        <v>83</v>
      </c>
      <c r="D173" s="11"/>
      <c r="E173" s="12" t="n">
        <v>59.0205948880255</v>
      </c>
      <c r="F173" s="15" t="n">
        <f aca="false">AVERAGE(E173:E175)</f>
        <v>55.0630266322054</v>
      </c>
      <c r="G173" s="16" t="n">
        <f aca="false">STDEV(E173:E175)</f>
        <v>4.57636629245881</v>
      </c>
    </row>
    <row r="174" customFormat="false" ht="16.7" hidden="false" customHeight="true" outlineLevel="0" collapsed="false">
      <c r="A174" s="8" t="s">
        <v>19</v>
      </c>
      <c r="B174" s="14" t="s">
        <v>82</v>
      </c>
      <c r="C174" s="10" t="s">
        <v>84</v>
      </c>
      <c r="D174" s="11"/>
      <c r="E174" s="12" t="n">
        <v>50.0516910095723</v>
      </c>
      <c r="F174" s="15"/>
      <c r="G174" s="15"/>
    </row>
    <row r="175" customFormat="false" ht="16.7" hidden="false" customHeight="true" outlineLevel="0" collapsed="false">
      <c r="A175" s="8" t="s">
        <v>19</v>
      </c>
      <c r="B175" s="14" t="s">
        <v>82</v>
      </c>
      <c r="C175" s="10" t="s">
        <v>85</v>
      </c>
      <c r="D175" s="11"/>
      <c r="E175" s="12" t="n">
        <v>56.1167939990183</v>
      </c>
      <c r="F175" s="15"/>
      <c r="G175" s="15"/>
    </row>
    <row r="176" customFormat="false" ht="16.7" hidden="false" customHeight="true" outlineLevel="0" collapsed="false">
      <c r="A176" s="8" t="s">
        <v>24</v>
      </c>
      <c r="B176" s="14" t="s">
        <v>82</v>
      </c>
      <c r="C176" s="10" t="s">
        <v>86</v>
      </c>
      <c r="D176" s="11"/>
      <c r="E176" s="12" t="n">
        <v>125.59984799653</v>
      </c>
      <c r="F176" s="15" t="n">
        <f aca="false">AVERAGE(E176:E178)</f>
        <v>126.130253558003</v>
      </c>
      <c r="G176" s="16" t="n">
        <f aca="false">STDEV(E176:E178)</f>
        <v>9.75955437539818</v>
      </c>
    </row>
    <row r="177" customFormat="false" ht="16.7" hidden="false" customHeight="true" outlineLevel="0" collapsed="false">
      <c r="A177" s="8" t="s">
        <v>24</v>
      </c>
      <c r="B177" s="14" t="s">
        <v>82</v>
      </c>
      <c r="C177" s="10" t="s">
        <v>87</v>
      </c>
      <c r="D177" s="11"/>
      <c r="E177" s="12" t="n">
        <v>136.144194926968</v>
      </c>
      <c r="F177" s="15"/>
      <c r="G177" s="15"/>
    </row>
    <row r="178" customFormat="false" ht="16.7" hidden="false" customHeight="true" outlineLevel="0" collapsed="false">
      <c r="A178" s="8" t="s">
        <v>24</v>
      </c>
      <c r="B178" s="14" t="s">
        <v>82</v>
      </c>
      <c r="C178" s="10" t="s">
        <v>88</v>
      </c>
      <c r="D178" s="11"/>
      <c r="E178" s="12" t="n">
        <v>116.64671775051</v>
      </c>
      <c r="F178" s="15"/>
      <c r="G178" s="15"/>
    </row>
    <row r="179" customFormat="false" ht="16.7" hidden="false" customHeight="true" outlineLevel="0" collapsed="false">
      <c r="A179" s="8" t="s">
        <v>28</v>
      </c>
      <c r="B179" s="14" t="s">
        <v>82</v>
      </c>
      <c r="C179" s="10" t="s">
        <v>89</v>
      </c>
      <c r="D179" s="11"/>
      <c r="E179" s="12" t="n">
        <v>130.173007153392</v>
      </c>
      <c r="F179" s="15" t="n">
        <f aca="false">AVERAGE(E179:E181)</f>
        <v>104.757034540923</v>
      </c>
      <c r="G179" s="16" t="n">
        <f aca="false">STDEV(E179:E181)</f>
        <v>22.4631164623134</v>
      </c>
    </row>
    <row r="180" customFormat="false" ht="16.7" hidden="false" customHeight="true" outlineLevel="0" collapsed="false">
      <c r="A180" s="8" t="s">
        <v>28</v>
      </c>
      <c r="B180" s="14" t="s">
        <v>82</v>
      </c>
      <c r="C180" s="10" t="s">
        <v>90</v>
      </c>
      <c r="D180" s="11"/>
      <c r="E180" s="12" t="n">
        <v>87.5643126436968</v>
      </c>
      <c r="F180" s="15"/>
      <c r="G180" s="15"/>
    </row>
    <row r="181" customFormat="false" ht="16.7" hidden="false" customHeight="true" outlineLevel="0" collapsed="false">
      <c r="A181" s="8" t="s">
        <v>28</v>
      </c>
      <c r="B181" s="14" t="s">
        <v>82</v>
      </c>
      <c r="C181" s="10" t="s">
        <v>91</v>
      </c>
      <c r="D181" s="11"/>
      <c r="E181" s="12" t="n">
        <v>96.5337838256786</v>
      </c>
      <c r="F181" s="15"/>
      <c r="G181" s="15"/>
    </row>
    <row r="182" customFormat="false" ht="16.7" hidden="false" customHeight="true" outlineLevel="0" collapsed="false">
      <c r="A182" s="8" t="s">
        <v>19</v>
      </c>
      <c r="B182" s="14" t="s">
        <v>92</v>
      </c>
      <c r="C182" s="10" t="s">
        <v>93</v>
      </c>
      <c r="D182" s="11"/>
      <c r="E182" s="12" t="n">
        <v>75.2826406302675</v>
      </c>
      <c r="F182" s="15" t="n">
        <f aca="false">AVERAGE(E182:E184)</f>
        <v>64.816333470165</v>
      </c>
      <c r="G182" s="16" t="n">
        <f aca="false">STDEV(E182:E184)</f>
        <v>12.209663632726</v>
      </c>
    </row>
    <row r="183" customFormat="false" ht="16.7" hidden="false" customHeight="true" outlineLevel="0" collapsed="false">
      <c r="A183" s="8" t="s">
        <v>19</v>
      </c>
      <c r="B183" s="14" t="s">
        <v>92</v>
      </c>
      <c r="C183" s="10" t="s">
        <v>94</v>
      </c>
      <c r="D183" s="11"/>
      <c r="E183" s="12" t="n">
        <v>67.7635342129472</v>
      </c>
      <c r="F183" s="15"/>
      <c r="G183" s="16"/>
    </row>
    <row r="184" customFormat="false" ht="16.7" hidden="false" customHeight="true" outlineLevel="0" collapsed="false">
      <c r="A184" s="8" t="s">
        <v>19</v>
      </c>
      <c r="B184" s="14" t="s">
        <v>92</v>
      </c>
      <c r="C184" s="10" t="s">
        <v>95</v>
      </c>
      <c r="D184" s="11"/>
      <c r="E184" s="12" t="n">
        <v>51.4028255672802</v>
      </c>
      <c r="F184" s="15"/>
      <c r="G184" s="16"/>
    </row>
    <row r="185" customFormat="false" ht="16.7" hidden="false" customHeight="true" outlineLevel="0" collapsed="false">
      <c r="A185" s="8" t="s">
        <v>24</v>
      </c>
      <c r="B185" s="14" t="s">
        <v>92</v>
      </c>
      <c r="C185" s="10" t="s">
        <v>96</v>
      </c>
      <c r="D185" s="11"/>
      <c r="E185" s="12" t="n">
        <v>85.9142557468936</v>
      </c>
      <c r="F185" s="15" t="n">
        <f aca="false">AVERAGE(E185:E187)</f>
        <v>84.185222865125</v>
      </c>
      <c r="G185" s="16" t="n">
        <f aca="false">STDEV(E185:E187)</f>
        <v>6.61820619187543</v>
      </c>
    </row>
    <row r="186" customFormat="false" ht="16.7" hidden="false" customHeight="true" outlineLevel="0" collapsed="false">
      <c r="A186" s="8" t="s">
        <v>24</v>
      </c>
      <c r="B186" s="14" t="s">
        <v>92</v>
      </c>
      <c r="C186" s="10" t="s">
        <v>97</v>
      </c>
      <c r="D186" s="11"/>
      <c r="E186" s="12" t="n">
        <v>76.8741191745015</v>
      </c>
      <c r="F186" s="15"/>
      <c r="G186" s="15"/>
    </row>
    <row r="187" customFormat="false" ht="16.7" hidden="false" customHeight="true" outlineLevel="0" collapsed="false">
      <c r="A187" s="8" t="s">
        <v>24</v>
      </c>
      <c r="B187" s="14" t="s">
        <v>92</v>
      </c>
      <c r="C187" s="10" t="s">
        <v>98</v>
      </c>
      <c r="D187" s="11"/>
      <c r="E187" s="12" t="n">
        <v>89.7672936739799</v>
      </c>
      <c r="F187" s="15"/>
      <c r="G187" s="15"/>
    </row>
    <row r="188" customFormat="false" ht="16.7" hidden="false" customHeight="true" outlineLevel="0" collapsed="false">
      <c r="A188" s="8" t="s">
        <v>28</v>
      </c>
      <c r="B188" s="14" t="s">
        <v>92</v>
      </c>
      <c r="C188" s="10" t="s">
        <v>99</v>
      </c>
      <c r="D188" s="11"/>
      <c r="E188" s="12" t="n">
        <v>115.457524845807</v>
      </c>
      <c r="F188" s="15" t="n">
        <f aca="false">AVERAGE(E188:E190)</f>
        <v>99.8488052490848</v>
      </c>
      <c r="G188" s="16" t="n">
        <f aca="false">STDEV(E188:E190)</f>
        <v>13.7356264778738</v>
      </c>
    </row>
    <row r="189" customFormat="false" ht="16.7" hidden="false" customHeight="true" outlineLevel="0" collapsed="false">
      <c r="A189" s="8" t="s">
        <v>28</v>
      </c>
      <c r="B189" s="14" t="s">
        <v>92</v>
      </c>
      <c r="C189" s="10" t="s">
        <v>100</v>
      </c>
      <c r="D189" s="11"/>
      <c r="E189" s="12" t="n">
        <v>89.6065489900731</v>
      </c>
      <c r="F189" s="15"/>
      <c r="G189" s="15"/>
    </row>
    <row r="190" customFormat="false" ht="16.7" hidden="false" customHeight="true" outlineLevel="0" collapsed="false">
      <c r="A190" s="8" t="s">
        <v>28</v>
      </c>
      <c r="B190" s="14" t="s">
        <v>92</v>
      </c>
      <c r="C190" s="10" t="s">
        <v>101</v>
      </c>
      <c r="D190" s="11"/>
      <c r="E190" s="12" t="n">
        <v>94.4823419113747</v>
      </c>
      <c r="F190" s="15"/>
      <c r="G190" s="15"/>
    </row>
    <row r="191" customFormat="false" ht="16.7" hidden="false" customHeight="true" outlineLevel="0" collapsed="false">
      <c r="A191" s="8" t="s">
        <v>19</v>
      </c>
      <c r="B191" s="17" t="s">
        <v>102</v>
      </c>
      <c r="C191" s="10" t="s">
        <v>103</v>
      </c>
      <c r="D191" s="11"/>
      <c r="E191" s="12" t="n">
        <v>12.1008366090613</v>
      </c>
      <c r="F191" s="15" t="n">
        <f aca="false">AVERAGE(E191:E193)</f>
        <v>23.0749480691432</v>
      </c>
      <c r="G191" s="16" t="n">
        <f aca="false">STDEV(E191:E193)</f>
        <v>20.1231893487962</v>
      </c>
    </row>
    <row r="192" customFormat="false" ht="16.7" hidden="false" customHeight="true" outlineLevel="0" collapsed="false">
      <c r="A192" s="8" t="s">
        <v>19</v>
      </c>
      <c r="B192" s="17" t="s">
        <v>102</v>
      </c>
      <c r="C192" s="10" t="s">
        <v>104</v>
      </c>
      <c r="D192" s="11"/>
      <c r="E192" s="12" t="n">
        <v>46.2995179376924</v>
      </c>
      <c r="F192" s="15"/>
      <c r="G192" s="15"/>
    </row>
    <row r="193" customFormat="false" ht="16.7" hidden="false" customHeight="true" outlineLevel="0" collapsed="false">
      <c r="A193" s="8" t="s">
        <v>19</v>
      </c>
      <c r="B193" s="17" t="s">
        <v>102</v>
      </c>
      <c r="C193" s="10" t="s">
        <v>105</v>
      </c>
      <c r="D193" s="11"/>
      <c r="E193" s="12" t="n">
        <v>10.8244896606759</v>
      </c>
      <c r="F193" s="15"/>
      <c r="G193" s="15"/>
    </row>
    <row r="194" customFormat="false" ht="16.7" hidden="false" customHeight="true" outlineLevel="0" collapsed="false">
      <c r="A194" s="8" t="s">
        <v>24</v>
      </c>
      <c r="B194" s="17" t="s">
        <v>102</v>
      </c>
      <c r="C194" s="10" t="s">
        <v>106</v>
      </c>
      <c r="D194" s="11"/>
      <c r="E194" s="12" t="n">
        <v>40.645733707408</v>
      </c>
      <c r="F194" s="15" t="n">
        <f aca="false">AVERAGE(E194:E196)</f>
        <v>31.4068624802421</v>
      </c>
      <c r="G194" s="16" t="n">
        <f aca="false">STDEV(E194:E196)</f>
        <v>8.00479241296905</v>
      </c>
    </row>
    <row r="195" customFormat="false" ht="16.7" hidden="false" customHeight="true" outlineLevel="0" collapsed="false">
      <c r="A195" s="8" t="s">
        <v>24</v>
      </c>
      <c r="B195" s="17" t="s">
        <v>102</v>
      </c>
      <c r="C195" s="10" t="s">
        <v>107</v>
      </c>
      <c r="D195" s="11"/>
      <c r="E195" s="12" t="n">
        <v>27.0306251614982</v>
      </c>
      <c r="F195" s="15"/>
      <c r="G195" s="15"/>
    </row>
    <row r="196" customFormat="false" ht="16.7" hidden="false" customHeight="true" outlineLevel="0" collapsed="false">
      <c r="A196" s="8" t="s">
        <v>24</v>
      </c>
      <c r="B196" s="17" t="s">
        <v>102</v>
      </c>
      <c r="C196" s="10" t="s">
        <v>108</v>
      </c>
      <c r="D196" s="11"/>
      <c r="E196" s="12" t="n">
        <v>26.5442285718203</v>
      </c>
      <c r="F196" s="15"/>
      <c r="G196" s="15"/>
    </row>
    <row r="197" customFormat="false" ht="16.7" hidden="false" customHeight="true" outlineLevel="0" collapsed="false">
      <c r="A197" s="8" t="s">
        <v>28</v>
      </c>
      <c r="B197" s="17" t="s">
        <v>102</v>
      </c>
      <c r="C197" s="10" t="s">
        <v>109</v>
      </c>
      <c r="D197" s="11"/>
      <c r="E197" s="12" t="n">
        <v>32.6801823655789</v>
      </c>
      <c r="F197" s="18" t="n">
        <v>32.68</v>
      </c>
      <c r="G197" s="18" t="n">
        <v>0</v>
      </c>
    </row>
    <row r="198" customFormat="false" ht="16.7" hidden="false" customHeight="true" outlineLevel="0" collapsed="false">
      <c r="A198" s="8" t="s">
        <v>19</v>
      </c>
      <c r="B198" s="14" t="s">
        <v>110</v>
      </c>
      <c r="C198" s="10" t="s">
        <v>111</v>
      </c>
      <c r="D198" s="11"/>
      <c r="E198" s="12" t="n">
        <v>543.579662621335</v>
      </c>
      <c r="F198" s="15" t="n">
        <f aca="false">AVERAGE(E198:E200)</f>
        <v>709.811134233125</v>
      </c>
      <c r="G198" s="16" t="n">
        <f aca="false">STDEV(E198:E200)</f>
        <v>151.969888729763</v>
      </c>
    </row>
    <row r="199" customFormat="false" ht="16.7" hidden="false" customHeight="true" outlineLevel="0" collapsed="false">
      <c r="A199" s="8" t="s">
        <v>19</v>
      </c>
      <c r="B199" s="14" t="s">
        <v>110</v>
      </c>
      <c r="C199" s="10" t="s">
        <v>112</v>
      </c>
      <c r="D199" s="11"/>
      <c r="E199" s="12" t="n">
        <v>744.242473515382</v>
      </c>
      <c r="F199" s="15"/>
      <c r="G199" s="15"/>
    </row>
    <row r="200" customFormat="false" ht="16.7" hidden="false" customHeight="true" outlineLevel="0" collapsed="false">
      <c r="A200" s="8" t="s">
        <v>19</v>
      </c>
      <c r="B200" s="14" t="s">
        <v>110</v>
      </c>
      <c r="C200" s="10" t="s">
        <v>113</v>
      </c>
      <c r="D200" s="11"/>
      <c r="E200" s="12" t="n">
        <v>841.611266562657</v>
      </c>
      <c r="F200" s="15"/>
      <c r="G200" s="15"/>
    </row>
    <row r="201" customFormat="false" ht="16.7" hidden="false" customHeight="true" outlineLevel="0" collapsed="false">
      <c r="A201" s="8" t="s">
        <v>24</v>
      </c>
      <c r="B201" s="14" t="s">
        <v>110</v>
      </c>
      <c r="C201" s="10" t="s">
        <v>114</v>
      </c>
      <c r="D201" s="11"/>
      <c r="E201" s="12" t="n">
        <v>1003.72770788088</v>
      </c>
      <c r="F201" s="15" t="n">
        <f aca="false">AVERAGE(E201:E203)</f>
        <v>958.005055829255</v>
      </c>
      <c r="G201" s="16" t="n">
        <f aca="false">STDEV(E201:E203)</f>
        <v>42.1787844447839</v>
      </c>
    </row>
    <row r="202" customFormat="false" ht="16.7" hidden="false" customHeight="true" outlineLevel="0" collapsed="false">
      <c r="A202" s="8" t="s">
        <v>24</v>
      </c>
      <c r="B202" s="14" t="s">
        <v>110</v>
      </c>
      <c r="C202" s="10" t="s">
        <v>115</v>
      </c>
      <c r="D202" s="11"/>
      <c r="E202" s="12" t="n">
        <v>949.674014531016</v>
      </c>
      <c r="F202" s="15"/>
      <c r="G202" s="15"/>
    </row>
    <row r="203" customFormat="false" ht="16.7" hidden="false" customHeight="true" outlineLevel="0" collapsed="false">
      <c r="A203" s="8" t="s">
        <v>24</v>
      </c>
      <c r="B203" s="14" t="s">
        <v>110</v>
      </c>
      <c r="C203" s="10" t="s">
        <v>116</v>
      </c>
      <c r="D203" s="11"/>
      <c r="E203" s="12" t="n">
        <v>920.613445075873</v>
      </c>
      <c r="F203" s="15"/>
      <c r="G203" s="15"/>
    </row>
    <row r="204" customFormat="false" ht="16.7" hidden="false" customHeight="true" outlineLevel="0" collapsed="false">
      <c r="A204" s="8" t="s">
        <v>28</v>
      </c>
      <c r="B204" s="14" t="s">
        <v>110</v>
      </c>
      <c r="C204" s="10" t="s">
        <v>117</v>
      </c>
      <c r="D204" s="11"/>
      <c r="E204" s="12" t="n">
        <v>884.117607510971</v>
      </c>
      <c r="F204" s="18" t="n">
        <v>884.12</v>
      </c>
      <c r="G204" s="18" t="n">
        <v>0</v>
      </c>
    </row>
    <row r="205" customFormat="false" ht="16.7" hidden="false" customHeight="true" outlineLevel="0" collapsed="false">
      <c r="A205" s="8" t="s">
        <v>19</v>
      </c>
      <c r="B205" s="14" t="s">
        <v>118</v>
      </c>
      <c r="C205" s="10" t="s">
        <v>119</v>
      </c>
      <c r="D205" s="11"/>
      <c r="E205" s="12" t="n">
        <v>9.95108038507115</v>
      </c>
      <c r="F205" s="15" t="n">
        <f aca="false">AVERAGE(E205:E207)</f>
        <v>19.9606791037032</v>
      </c>
      <c r="G205" s="16" t="n">
        <f aca="false">STDEV(E205:E207)</f>
        <v>12.3142959722419</v>
      </c>
    </row>
    <row r="206" customFormat="false" ht="16.7" hidden="false" customHeight="true" outlineLevel="0" collapsed="false">
      <c r="A206" s="8" t="s">
        <v>19</v>
      </c>
      <c r="B206" s="14" t="s">
        <v>118</v>
      </c>
      <c r="C206" s="10" t="s">
        <v>120</v>
      </c>
      <c r="D206" s="11"/>
      <c r="E206" s="12" t="n">
        <v>16.219174362947</v>
      </c>
      <c r="F206" s="15"/>
      <c r="G206" s="15"/>
    </row>
    <row r="207" customFormat="false" ht="16.7" hidden="false" customHeight="true" outlineLevel="0" collapsed="false">
      <c r="A207" s="8" t="s">
        <v>19</v>
      </c>
      <c r="B207" s="14" t="s">
        <v>118</v>
      </c>
      <c r="C207" s="10" t="s">
        <v>121</v>
      </c>
      <c r="D207" s="11"/>
      <c r="E207" s="12" t="n">
        <v>33.7117825630916</v>
      </c>
      <c r="F207" s="15"/>
      <c r="G207" s="15"/>
    </row>
    <row r="208" customFormat="false" ht="16.7" hidden="false" customHeight="true" outlineLevel="0" collapsed="false">
      <c r="A208" s="8" t="s">
        <v>24</v>
      </c>
      <c r="B208" s="14" t="s">
        <v>118</v>
      </c>
      <c r="C208" s="10" t="s">
        <v>122</v>
      </c>
      <c r="D208" s="11"/>
      <c r="E208" s="12" t="n">
        <v>37.8392186271043</v>
      </c>
      <c r="F208" s="15" t="n">
        <f aca="false">AVERAGE(E208:E210)</f>
        <v>40.009878318338</v>
      </c>
      <c r="G208" s="16" t="n">
        <f aca="false">STDEV(E208:E210)</f>
        <v>2.45727063389935</v>
      </c>
    </row>
    <row r="209" customFormat="false" ht="16.7" hidden="false" customHeight="true" outlineLevel="0" collapsed="false">
      <c r="A209" s="8" t="s">
        <v>24</v>
      </c>
      <c r="B209" s="14" t="s">
        <v>118</v>
      </c>
      <c r="C209" s="10" t="s">
        <v>123</v>
      </c>
      <c r="D209" s="11"/>
      <c r="E209" s="12" t="n">
        <v>42.6777239922687</v>
      </c>
      <c r="F209" s="15"/>
      <c r="G209" s="15"/>
    </row>
    <row r="210" customFormat="false" ht="16.7" hidden="false" customHeight="true" outlineLevel="0" collapsed="false">
      <c r="A210" s="8" t="s">
        <v>24</v>
      </c>
      <c r="B210" s="14" t="s">
        <v>118</v>
      </c>
      <c r="C210" s="10" t="s">
        <v>124</v>
      </c>
      <c r="D210" s="11"/>
      <c r="E210" s="12" t="n">
        <v>39.5126923356409</v>
      </c>
      <c r="F210" s="15"/>
      <c r="G210" s="15"/>
    </row>
    <row r="211" customFormat="false" ht="16.7" hidden="false" customHeight="true" outlineLevel="0" collapsed="false">
      <c r="A211" s="8" t="s">
        <v>28</v>
      </c>
      <c r="B211" s="14" t="s">
        <v>118</v>
      </c>
      <c r="C211" s="10" t="s">
        <v>125</v>
      </c>
      <c r="D211" s="11"/>
      <c r="E211" s="12" t="n">
        <v>15.9951700276184</v>
      </c>
      <c r="F211" s="18" t="n">
        <v>16</v>
      </c>
      <c r="G211" s="18" t="n">
        <v>0</v>
      </c>
    </row>
    <row r="212" customFormat="false" ht="16.7" hidden="false" customHeight="true" outlineLevel="0" collapsed="false">
      <c r="A212" s="4" t="s">
        <v>127</v>
      </c>
      <c r="B212" s="4"/>
      <c r="C212" s="4"/>
      <c r="D212" s="4"/>
      <c r="E212" s="4"/>
    </row>
    <row r="213" customFormat="false" ht="13.7" hidden="false" customHeight="true" outlineLevel="0" collapsed="false">
      <c r="A213" s="8"/>
      <c r="B213" s="9"/>
      <c r="C213" s="6" t="s">
        <v>4</v>
      </c>
      <c r="D213" s="3" t="s">
        <v>5</v>
      </c>
      <c r="E213" s="7" t="s">
        <v>6</v>
      </c>
    </row>
    <row r="214" customFormat="false" ht="16.7" hidden="false" customHeight="true" outlineLevel="0" collapsed="false">
      <c r="A214" s="8"/>
      <c r="B214" s="9"/>
      <c r="C214" s="10" t="s">
        <v>9</v>
      </c>
      <c r="D214" s="11" t="n">
        <v>0</v>
      </c>
      <c r="E214" s="12" t="n">
        <v>0</v>
      </c>
    </row>
    <row r="215" customFormat="false" ht="16.7" hidden="false" customHeight="true" outlineLevel="0" collapsed="false">
      <c r="A215" s="8"/>
      <c r="B215" s="9"/>
      <c r="C215" s="10" t="s">
        <v>10</v>
      </c>
      <c r="D215" s="11" t="n">
        <v>19.53125</v>
      </c>
      <c r="E215" s="12" t="n">
        <v>19.9156390949467</v>
      </c>
    </row>
    <row r="216" customFormat="false" ht="16.7" hidden="false" customHeight="true" outlineLevel="0" collapsed="false">
      <c r="A216" s="8"/>
      <c r="B216" s="9"/>
      <c r="C216" s="10" t="s">
        <v>11</v>
      </c>
      <c r="D216" s="11" t="n">
        <v>39.0625</v>
      </c>
      <c r="E216" s="12" t="n">
        <v>37.3929082007463</v>
      </c>
    </row>
    <row r="217" customFormat="false" ht="16.7" hidden="false" customHeight="true" outlineLevel="0" collapsed="false">
      <c r="A217" s="8"/>
      <c r="B217" s="9"/>
      <c r="C217" s="10" t="s">
        <v>12</v>
      </c>
      <c r="D217" s="11" t="n">
        <v>78.125</v>
      </c>
      <c r="E217" s="12" t="n">
        <v>81.0119892661164</v>
      </c>
    </row>
    <row r="218" customFormat="false" ht="16.7" hidden="false" customHeight="true" outlineLevel="0" collapsed="false">
      <c r="A218" s="8"/>
      <c r="B218" s="9"/>
      <c r="C218" s="10" t="s">
        <v>13</v>
      </c>
      <c r="D218" s="11" t="n">
        <v>156.25</v>
      </c>
      <c r="E218" s="12" t="n">
        <v>154.997009908783</v>
      </c>
    </row>
    <row r="219" customFormat="false" ht="16.7" hidden="false" customHeight="true" outlineLevel="0" collapsed="false">
      <c r="A219" s="8"/>
      <c r="B219" s="9"/>
      <c r="C219" s="10" t="s">
        <v>14</v>
      </c>
      <c r="D219" s="11" t="n">
        <v>312.5</v>
      </c>
      <c r="E219" s="12" t="n">
        <v>306.204049827758</v>
      </c>
    </row>
    <row r="220" customFormat="false" ht="16.7" hidden="false" customHeight="true" outlineLevel="0" collapsed="false">
      <c r="A220" s="8"/>
      <c r="B220" s="9"/>
      <c r="C220" s="10" t="s">
        <v>15</v>
      </c>
      <c r="D220" s="11" t="n">
        <v>625</v>
      </c>
      <c r="E220" s="12" t="n">
        <v>652.529488904728</v>
      </c>
    </row>
    <row r="221" customFormat="false" ht="16.7" hidden="false" customHeight="true" outlineLevel="0" collapsed="false">
      <c r="A221" s="8"/>
      <c r="B221" s="9"/>
      <c r="C221" s="10" t="s">
        <v>16</v>
      </c>
      <c r="D221" s="11" t="n">
        <v>1250</v>
      </c>
      <c r="E221" s="12" t="n">
        <v>1201.30208354425</v>
      </c>
    </row>
    <row r="222" customFormat="false" ht="16.7" hidden="false" customHeight="true" outlineLevel="0" collapsed="false">
      <c r="A222" s="8"/>
      <c r="B222" s="9"/>
      <c r="C222" s="10" t="s">
        <v>17</v>
      </c>
      <c r="D222" s="11" t="n">
        <v>2500</v>
      </c>
      <c r="E222" s="12" t="n">
        <v>2524.55699564901</v>
      </c>
    </row>
    <row r="223" customFormat="false" ht="16.7" hidden="false" customHeight="true" outlineLevel="0" collapsed="false">
      <c r="A223" s="8"/>
      <c r="B223" s="9"/>
      <c r="C223" s="10" t="s">
        <v>18</v>
      </c>
      <c r="D223" s="11" t="n">
        <v>5000</v>
      </c>
      <c r="E223" s="12" t="n">
        <v>5020.05949740179</v>
      </c>
    </row>
    <row r="224" customFormat="false" ht="16.7" hidden="false" customHeight="true" outlineLevel="0" collapsed="false">
      <c r="A224" s="8" t="s">
        <v>19</v>
      </c>
      <c r="B224" s="14" t="s">
        <v>20</v>
      </c>
      <c r="C224" s="10" t="s">
        <v>21</v>
      </c>
      <c r="D224" s="11"/>
      <c r="E224" s="12" t="n">
        <v>62.3179444868746</v>
      </c>
      <c r="F224" s="15" t="n">
        <f aca="false">AVERAGE(E224:E226)</f>
        <v>56.3395923963613</v>
      </c>
      <c r="G224" s="16" t="n">
        <f aca="false">STDEV(E224:E226)</f>
        <v>5.40647559238366</v>
      </c>
    </row>
    <row r="225" customFormat="false" ht="16.7" hidden="false" customHeight="true" outlineLevel="0" collapsed="false">
      <c r="A225" s="8" t="s">
        <v>19</v>
      </c>
      <c r="B225" s="14" t="s">
        <v>20</v>
      </c>
      <c r="C225" s="10" t="s">
        <v>22</v>
      </c>
      <c r="D225" s="11"/>
      <c r="E225" s="12" t="n">
        <v>54.9074834795328</v>
      </c>
      <c r="F225" s="15"/>
      <c r="G225" s="15"/>
    </row>
    <row r="226" customFormat="false" ht="16.7" hidden="false" customHeight="true" outlineLevel="0" collapsed="false">
      <c r="A226" s="8" t="s">
        <v>19</v>
      </c>
      <c r="B226" s="14" t="s">
        <v>20</v>
      </c>
      <c r="C226" s="10" t="s">
        <v>23</v>
      </c>
      <c r="D226" s="11"/>
      <c r="E226" s="12" t="n">
        <v>51.7933492226765</v>
      </c>
      <c r="F226" s="15"/>
      <c r="G226" s="15"/>
    </row>
    <row r="227" customFormat="false" ht="16.7" hidden="false" customHeight="true" outlineLevel="0" collapsed="false">
      <c r="A227" s="8" t="s">
        <v>24</v>
      </c>
      <c r="B227" s="14" t="s">
        <v>20</v>
      </c>
      <c r="C227" s="10" t="s">
        <v>25</v>
      </c>
      <c r="D227" s="11"/>
      <c r="E227" s="12" t="n">
        <v>57.7701673296174</v>
      </c>
      <c r="F227" s="15" t="n">
        <f aca="false">AVERAGE(E227:E229)</f>
        <v>59.2009524164546</v>
      </c>
      <c r="G227" s="16" t="n">
        <f aca="false">STDEV(E227:E229)</f>
        <v>3.73309259760405</v>
      </c>
    </row>
    <row r="228" customFormat="false" ht="16.7" hidden="false" customHeight="true" outlineLevel="0" collapsed="false">
      <c r="A228" s="8" t="s">
        <v>24</v>
      </c>
      <c r="B228" s="14" t="s">
        <v>20</v>
      </c>
      <c r="C228" s="10" t="s">
        <v>26</v>
      </c>
      <c r="D228" s="11"/>
      <c r="E228" s="12" t="n">
        <v>56.3948934312065</v>
      </c>
      <c r="F228" s="15"/>
      <c r="G228" s="15"/>
    </row>
    <row r="229" customFormat="false" ht="16.7" hidden="false" customHeight="true" outlineLevel="0" collapsed="false">
      <c r="A229" s="8" t="s">
        <v>24</v>
      </c>
      <c r="B229" s="14" t="s">
        <v>20</v>
      </c>
      <c r="C229" s="10" t="s">
        <v>27</v>
      </c>
      <c r="D229" s="11"/>
      <c r="E229" s="12" t="n">
        <v>63.4377964885399</v>
      </c>
      <c r="F229" s="15"/>
      <c r="G229" s="15"/>
    </row>
    <row r="230" customFormat="false" ht="16.7" hidden="false" customHeight="true" outlineLevel="0" collapsed="false">
      <c r="A230" s="8" t="s">
        <v>28</v>
      </c>
      <c r="B230" s="14" t="s">
        <v>20</v>
      </c>
      <c r="C230" s="10" t="s">
        <v>29</v>
      </c>
      <c r="D230" s="11"/>
      <c r="E230" s="12" t="n">
        <v>62.8452717001204</v>
      </c>
      <c r="F230" s="15" t="n">
        <f aca="false">AVERAGE(E230:E232)</f>
        <v>52.2404147017077</v>
      </c>
      <c r="G230" s="16" t="n">
        <f aca="false">STDEV(E230:E232)</f>
        <v>9.93315927439706</v>
      </c>
    </row>
    <row r="231" customFormat="false" ht="16.7" hidden="false" customHeight="true" outlineLevel="0" collapsed="false">
      <c r="A231" s="8" t="s">
        <v>28</v>
      </c>
      <c r="B231" s="14" t="s">
        <v>20</v>
      </c>
      <c r="C231" s="10" t="s">
        <v>30</v>
      </c>
      <c r="D231" s="11"/>
      <c r="E231" s="12" t="n">
        <v>43.1537545495825</v>
      </c>
      <c r="F231" s="15"/>
      <c r="G231" s="15"/>
    </row>
    <row r="232" customFormat="false" ht="16.7" hidden="false" customHeight="true" outlineLevel="0" collapsed="false">
      <c r="A232" s="8" t="s">
        <v>28</v>
      </c>
      <c r="B232" s="14" t="s">
        <v>20</v>
      </c>
      <c r="C232" s="10" t="s">
        <v>31</v>
      </c>
      <c r="D232" s="11"/>
      <c r="E232" s="12" t="n">
        <v>50.7222178554201</v>
      </c>
      <c r="F232" s="15"/>
      <c r="G232" s="15"/>
    </row>
    <row r="233" customFormat="false" ht="16.7" hidden="false" customHeight="true" outlineLevel="0" collapsed="false">
      <c r="A233" s="8" t="s">
        <v>19</v>
      </c>
      <c r="B233" s="14" t="s">
        <v>32</v>
      </c>
      <c r="C233" s="10" t="s">
        <v>33</v>
      </c>
      <c r="D233" s="11"/>
      <c r="E233" s="12" t="n">
        <v>621.272955497526</v>
      </c>
      <c r="F233" s="15" t="n">
        <f aca="false">AVERAGE(E233:E235)</f>
        <v>588.353283874601</v>
      </c>
      <c r="G233" s="16" t="n">
        <f aca="false">STDEV(E233:E235)</f>
        <v>52.8565053600088</v>
      </c>
    </row>
    <row r="234" customFormat="false" ht="16.7" hidden="false" customHeight="true" outlineLevel="0" collapsed="false">
      <c r="A234" s="8" t="s">
        <v>19</v>
      </c>
      <c r="B234" s="14" t="s">
        <v>32</v>
      </c>
      <c r="C234" s="10" t="s">
        <v>34</v>
      </c>
      <c r="D234" s="11"/>
      <c r="E234" s="12" t="n">
        <v>616.402228927724</v>
      </c>
      <c r="F234" s="15"/>
      <c r="G234" s="15"/>
    </row>
    <row r="235" customFormat="false" ht="16.7" hidden="false" customHeight="true" outlineLevel="0" collapsed="false">
      <c r="A235" s="8" t="s">
        <v>19</v>
      </c>
      <c r="B235" s="14" t="s">
        <v>32</v>
      </c>
      <c r="C235" s="10" t="s">
        <v>35</v>
      </c>
      <c r="D235" s="11"/>
      <c r="E235" s="12" t="n">
        <v>527.384667198553</v>
      </c>
      <c r="F235" s="15"/>
      <c r="G235" s="15"/>
    </row>
    <row r="236" customFormat="false" ht="16.7" hidden="false" customHeight="true" outlineLevel="0" collapsed="false">
      <c r="A236" s="8" t="s">
        <v>24</v>
      </c>
      <c r="B236" s="14" t="s">
        <v>32</v>
      </c>
      <c r="C236" s="10" t="s">
        <v>36</v>
      </c>
      <c r="D236" s="11"/>
      <c r="E236" s="12" t="n">
        <v>699.906935815742</v>
      </c>
      <c r="F236" s="15" t="n">
        <f aca="false">AVERAGE(E236:E238)</f>
        <v>617.037953650058</v>
      </c>
      <c r="G236" s="16" t="n">
        <f aca="false">STDEV(E236:E238)</f>
        <v>77.3927896591776</v>
      </c>
    </row>
    <row r="237" customFormat="false" ht="16.7" hidden="false" customHeight="true" outlineLevel="0" collapsed="false">
      <c r="A237" s="8" t="s">
        <v>24</v>
      </c>
      <c r="B237" s="14" t="s">
        <v>32</v>
      </c>
      <c r="C237" s="10" t="s">
        <v>37</v>
      </c>
      <c r="D237" s="11"/>
      <c r="E237" s="12" t="n">
        <v>546.634639026254</v>
      </c>
      <c r="F237" s="15"/>
      <c r="G237" s="15"/>
    </row>
    <row r="238" customFormat="false" ht="16.7" hidden="false" customHeight="true" outlineLevel="0" collapsed="false">
      <c r="A238" s="8" t="s">
        <v>24</v>
      </c>
      <c r="B238" s="14" t="s">
        <v>32</v>
      </c>
      <c r="C238" s="10" t="s">
        <v>38</v>
      </c>
      <c r="D238" s="11"/>
      <c r="E238" s="12" t="n">
        <v>604.572286108179</v>
      </c>
      <c r="F238" s="15"/>
      <c r="G238" s="15"/>
    </row>
    <row r="239" customFormat="false" ht="16.7" hidden="false" customHeight="true" outlineLevel="0" collapsed="false">
      <c r="A239" s="8" t="s">
        <v>28</v>
      </c>
      <c r="B239" s="14" t="s">
        <v>32</v>
      </c>
      <c r="C239" s="10" t="s">
        <v>39</v>
      </c>
      <c r="D239" s="11"/>
      <c r="E239" s="12" t="n">
        <v>629.319311248151</v>
      </c>
      <c r="F239" s="15" t="n">
        <f aca="false">AVERAGE(E239:E241)</f>
        <v>608.029464221657</v>
      </c>
      <c r="G239" s="16" t="n">
        <f aca="false">STDEV(E239:E241)</f>
        <v>28.1969461412649</v>
      </c>
    </row>
    <row r="240" customFormat="false" ht="16.7" hidden="false" customHeight="true" outlineLevel="0" collapsed="false">
      <c r="A240" s="8" t="s">
        <v>28</v>
      </c>
      <c r="B240" s="14" t="s">
        <v>32</v>
      </c>
      <c r="C240" s="10" t="s">
        <v>40</v>
      </c>
      <c r="D240" s="11"/>
      <c r="E240" s="12" t="n">
        <v>576.050891656156</v>
      </c>
      <c r="F240" s="15"/>
      <c r="G240" s="15"/>
    </row>
    <row r="241" customFormat="false" ht="16.7" hidden="false" customHeight="true" outlineLevel="0" collapsed="false">
      <c r="A241" s="8" t="s">
        <v>28</v>
      </c>
      <c r="B241" s="14" t="s">
        <v>32</v>
      </c>
      <c r="C241" s="10" t="s">
        <v>41</v>
      </c>
      <c r="D241" s="11"/>
      <c r="E241" s="12" t="n">
        <v>618.718189760665</v>
      </c>
      <c r="F241" s="15"/>
      <c r="G241" s="15"/>
    </row>
    <row r="242" customFormat="false" ht="16.7" hidden="false" customHeight="true" outlineLevel="0" collapsed="false">
      <c r="A242" s="8" t="s">
        <v>19</v>
      </c>
      <c r="B242" s="14" t="s">
        <v>42</v>
      </c>
      <c r="C242" s="10" t="s">
        <v>43</v>
      </c>
      <c r="D242" s="11"/>
      <c r="E242" s="12" t="n">
        <v>229.262769746923</v>
      </c>
      <c r="F242" s="15" t="n">
        <f aca="false">AVERAGE(E242:E244)</f>
        <v>285.417377744754</v>
      </c>
      <c r="G242" s="16" t="n">
        <f aca="false">STDEV(E242:E244)</f>
        <v>64.9934656710069</v>
      </c>
    </row>
    <row r="243" customFormat="false" ht="16.7" hidden="false" customHeight="true" outlineLevel="0" collapsed="false">
      <c r="A243" s="8" t="s">
        <v>19</v>
      </c>
      <c r="B243" s="14" t="s">
        <v>42</v>
      </c>
      <c r="C243" s="10" t="s">
        <v>44</v>
      </c>
      <c r="D243" s="11"/>
      <c r="E243" s="12" t="n">
        <v>270.376871266027</v>
      </c>
      <c r="F243" s="15"/>
      <c r="G243" s="15"/>
    </row>
    <row r="244" customFormat="false" ht="16.7" hidden="false" customHeight="true" outlineLevel="0" collapsed="false">
      <c r="A244" s="8" t="s">
        <v>19</v>
      </c>
      <c r="B244" s="14" t="s">
        <v>42</v>
      </c>
      <c r="C244" s="10" t="s">
        <v>45</v>
      </c>
      <c r="D244" s="11"/>
      <c r="E244" s="12" t="n">
        <v>356.612492221311</v>
      </c>
      <c r="F244" s="15"/>
      <c r="G244" s="15"/>
    </row>
    <row r="245" customFormat="false" ht="16.7" hidden="false" customHeight="true" outlineLevel="0" collapsed="false">
      <c r="A245" s="8" t="s">
        <v>24</v>
      </c>
      <c r="B245" s="14" t="s">
        <v>42</v>
      </c>
      <c r="C245" s="10" t="s">
        <v>46</v>
      </c>
      <c r="D245" s="11"/>
      <c r="E245" s="12" t="n">
        <v>316.063448384622</v>
      </c>
      <c r="F245" s="15" t="n">
        <f aca="false">AVERAGE(E245:E247)</f>
        <v>263.732122313814</v>
      </c>
      <c r="G245" s="16" t="n">
        <f aca="false">STDEV(E245:E247)</f>
        <v>60.2450719464299</v>
      </c>
    </row>
    <row r="246" customFormat="false" ht="16.7" hidden="false" customHeight="true" outlineLevel="0" collapsed="false">
      <c r="A246" s="8" t="s">
        <v>24</v>
      </c>
      <c r="B246" s="14" t="s">
        <v>42</v>
      </c>
      <c r="C246" s="10" t="s">
        <v>47</v>
      </c>
      <c r="D246" s="11"/>
      <c r="E246" s="12" t="n">
        <v>197.873349957224</v>
      </c>
      <c r="F246" s="15"/>
      <c r="G246" s="15"/>
    </row>
    <row r="247" customFormat="false" ht="16.7" hidden="false" customHeight="true" outlineLevel="0" collapsed="false">
      <c r="A247" s="8" t="s">
        <v>24</v>
      </c>
      <c r="B247" s="14" t="s">
        <v>42</v>
      </c>
      <c r="C247" s="10" t="s">
        <v>48</v>
      </c>
      <c r="D247" s="11"/>
      <c r="E247" s="12" t="n">
        <v>277.259568599596</v>
      </c>
      <c r="F247" s="15"/>
      <c r="G247" s="15"/>
    </row>
    <row r="248" customFormat="false" ht="16.7" hidden="false" customHeight="true" outlineLevel="0" collapsed="false">
      <c r="A248" s="8" t="s">
        <v>28</v>
      </c>
      <c r="B248" s="14" t="s">
        <v>42</v>
      </c>
      <c r="C248" s="10" t="s">
        <v>49</v>
      </c>
      <c r="D248" s="11"/>
      <c r="E248" s="12" t="n">
        <v>291.118709765665</v>
      </c>
      <c r="F248" s="15" t="n">
        <f aca="false">AVERAGE(E248:E250)</f>
        <v>239.239473923964</v>
      </c>
      <c r="G248" s="16" t="n">
        <f aca="false">STDEV(E248:E250)</f>
        <v>46.8730340593401</v>
      </c>
    </row>
    <row r="249" customFormat="false" ht="16.7" hidden="false" customHeight="true" outlineLevel="0" collapsed="false">
      <c r="A249" s="8" t="s">
        <v>28</v>
      </c>
      <c r="B249" s="14" t="s">
        <v>42</v>
      </c>
      <c r="C249" s="10" t="s">
        <v>50</v>
      </c>
      <c r="D249" s="11"/>
      <c r="E249" s="12" t="n">
        <v>199.939841471349</v>
      </c>
      <c r="F249" s="15"/>
      <c r="G249" s="15"/>
    </row>
    <row r="250" customFormat="false" ht="16.7" hidden="false" customHeight="true" outlineLevel="0" collapsed="false">
      <c r="A250" s="8" t="s">
        <v>28</v>
      </c>
      <c r="B250" s="14" t="s">
        <v>42</v>
      </c>
      <c r="C250" s="10" t="s">
        <v>51</v>
      </c>
      <c r="D250" s="11"/>
      <c r="E250" s="12" t="n">
        <v>226.65987053488</v>
      </c>
      <c r="F250" s="15"/>
      <c r="G250" s="15"/>
    </row>
    <row r="251" customFormat="false" ht="16.7" hidden="false" customHeight="true" outlineLevel="0" collapsed="false">
      <c r="A251" s="8" t="s">
        <v>19</v>
      </c>
      <c r="B251" s="14" t="s">
        <v>52</v>
      </c>
      <c r="C251" s="10" t="s">
        <v>53</v>
      </c>
      <c r="D251" s="11"/>
      <c r="E251" s="12" t="n">
        <v>299.035469640244</v>
      </c>
      <c r="F251" s="15" t="n">
        <f aca="false">AVERAGE(E251:E253)</f>
        <v>406.218095465676</v>
      </c>
      <c r="G251" s="16" t="n">
        <f aca="false">STDEV(E251:E253)</f>
        <v>134.292551468332</v>
      </c>
    </row>
    <row r="252" customFormat="false" ht="16.7" hidden="false" customHeight="true" outlineLevel="0" collapsed="false">
      <c r="A252" s="8" t="s">
        <v>19</v>
      </c>
      <c r="B252" s="14" t="s">
        <v>52</v>
      </c>
      <c r="C252" s="10" t="s">
        <v>54</v>
      </c>
      <c r="D252" s="11"/>
      <c r="E252" s="12" t="n">
        <v>362.76095181803</v>
      </c>
      <c r="F252" s="15"/>
      <c r="G252" s="15"/>
    </row>
    <row r="253" customFormat="false" ht="16.7" hidden="false" customHeight="true" outlineLevel="0" collapsed="false">
      <c r="A253" s="8" t="s">
        <v>19</v>
      </c>
      <c r="B253" s="14" t="s">
        <v>52</v>
      </c>
      <c r="C253" s="10" t="s">
        <v>55</v>
      </c>
      <c r="D253" s="11"/>
      <c r="E253" s="12" t="n">
        <v>556.857864938755</v>
      </c>
      <c r="F253" s="15"/>
      <c r="G253" s="15"/>
    </row>
    <row r="254" customFormat="false" ht="16.7" hidden="false" customHeight="true" outlineLevel="0" collapsed="false">
      <c r="A254" s="8" t="s">
        <v>24</v>
      </c>
      <c r="B254" s="14" t="s">
        <v>52</v>
      </c>
      <c r="C254" s="10" t="s">
        <v>56</v>
      </c>
      <c r="D254" s="11"/>
      <c r="E254" s="12" t="n">
        <v>410.557818183243</v>
      </c>
      <c r="F254" s="15" t="n">
        <f aca="false">AVERAGE(E254:E256)</f>
        <v>563.330706238464</v>
      </c>
      <c r="G254" s="16" t="n">
        <f aca="false">STDEV(E254:E256)</f>
        <v>138.864616720158</v>
      </c>
    </row>
    <row r="255" customFormat="false" ht="16.7" hidden="false" customHeight="true" outlineLevel="0" collapsed="false">
      <c r="A255" s="8" t="s">
        <v>24</v>
      </c>
      <c r="B255" s="14" t="s">
        <v>52</v>
      </c>
      <c r="C255" s="10" t="s">
        <v>57</v>
      </c>
      <c r="D255" s="11"/>
      <c r="E255" s="12" t="n">
        <v>681.891968384077</v>
      </c>
      <c r="F255" s="15"/>
      <c r="G255" s="15"/>
    </row>
    <row r="256" customFormat="false" ht="16.7" hidden="false" customHeight="true" outlineLevel="0" collapsed="false">
      <c r="A256" s="8" t="s">
        <v>24</v>
      </c>
      <c r="B256" s="14" t="s">
        <v>52</v>
      </c>
      <c r="C256" s="10" t="s">
        <v>58</v>
      </c>
      <c r="D256" s="11"/>
      <c r="E256" s="12" t="n">
        <v>597.542332148073</v>
      </c>
      <c r="F256" s="15"/>
      <c r="G256" s="15"/>
    </row>
    <row r="257" customFormat="false" ht="16.7" hidden="false" customHeight="true" outlineLevel="0" collapsed="false">
      <c r="A257" s="8" t="s">
        <v>28</v>
      </c>
      <c r="B257" s="14" t="s">
        <v>52</v>
      </c>
      <c r="C257" s="10" t="s">
        <v>59</v>
      </c>
      <c r="D257" s="11"/>
      <c r="E257" s="12" t="n">
        <v>319.77332649877</v>
      </c>
      <c r="F257" s="15" t="n">
        <f aca="false">AVERAGE(E257:E259)</f>
        <v>381.91005479793</v>
      </c>
      <c r="G257" s="16" t="n">
        <f aca="false">STDEV(E257:E259)</f>
        <v>96.5733276336903</v>
      </c>
    </row>
    <row r="258" customFormat="false" ht="16.7" hidden="false" customHeight="true" outlineLevel="0" collapsed="false">
      <c r="A258" s="8" t="s">
        <v>28</v>
      </c>
      <c r="B258" s="14" t="s">
        <v>52</v>
      </c>
      <c r="C258" s="10" t="s">
        <v>60</v>
      </c>
      <c r="D258" s="11"/>
      <c r="E258" s="12" t="n">
        <v>493.169926337329</v>
      </c>
      <c r="F258" s="15"/>
      <c r="G258" s="15"/>
    </row>
    <row r="259" customFormat="false" ht="16.7" hidden="false" customHeight="true" outlineLevel="0" collapsed="false">
      <c r="A259" s="8" t="s">
        <v>28</v>
      </c>
      <c r="B259" s="14" t="s">
        <v>52</v>
      </c>
      <c r="C259" s="10" t="s">
        <v>61</v>
      </c>
      <c r="D259" s="11"/>
      <c r="E259" s="12" t="n">
        <v>332.786911557692</v>
      </c>
      <c r="F259" s="15"/>
      <c r="G259" s="15"/>
    </row>
    <row r="260" customFormat="false" ht="16.7" hidden="false" customHeight="true" outlineLevel="0" collapsed="false">
      <c r="A260" s="8" t="s">
        <v>19</v>
      </c>
      <c r="B260" s="14" t="s">
        <v>62</v>
      </c>
      <c r="C260" s="10" t="s">
        <v>63</v>
      </c>
      <c r="D260" s="11"/>
      <c r="E260" s="12" t="n">
        <v>1099.37788875659</v>
      </c>
      <c r="F260" s="15" t="n">
        <f aca="false">AVERAGE(E260:E262)</f>
        <v>1344.2871326786</v>
      </c>
      <c r="G260" s="16" t="n">
        <f aca="false">STDEV(E260:E262)</f>
        <v>217.513485041897</v>
      </c>
    </row>
    <row r="261" customFormat="false" ht="16.7" hidden="false" customHeight="true" outlineLevel="0" collapsed="false">
      <c r="A261" s="8" t="s">
        <v>19</v>
      </c>
      <c r="B261" s="14" t="s">
        <v>62</v>
      </c>
      <c r="C261" s="10" t="s">
        <v>64</v>
      </c>
      <c r="D261" s="11"/>
      <c r="E261" s="12" t="n">
        <v>1418.50574261299</v>
      </c>
      <c r="F261" s="15"/>
      <c r="G261" s="15"/>
    </row>
    <row r="262" customFormat="false" ht="16.7" hidden="false" customHeight="true" outlineLevel="0" collapsed="false">
      <c r="A262" s="8" t="s">
        <v>19</v>
      </c>
      <c r="B262" s="14" t="s">
        <v>62</v>
      </c>
      <c r="C262" s="10" t="s">
        <v>65</v>
      </c>
      <c r="D262" s="11"/>
      <c r="E262" s="12" t="n">
        <v>1514.97776666622</v>
      </c>
      <c r="F262" s="15"/>
      <c r="G262" s="15"/>
    </row>
    <row r="263" customFormat="false" ht="16.7" hidden="false" customHeight="true" outlineLevel="0" collapsed="false">
      <c r="A263" s="8" t="s">
        <v>24</v>
      </c>
      <c r="B263" s="14" t="s">
        <v>62</v>
      </c>
      <c r="C263" s="10" t="s">
        <v>66</v>
      </c>
      <c r="D263" s="11"/>
      <c r="E263" s="12" t="n">
        <v>839.29458738536</v>
      </c>
      <c r="F263" s="15" t="n">
        <f aca="false">AVERAGE(E263:E265)</f>
        <v>1260.03121203601</v>
      </c>
      <c r="G263" s="16" t="n">
        <f aca="false">STDEV(E263:E265)</f>
        <v>401.611772504715</v>
      </c>
    </row>
    <row r="264" customFormat="false" ht="16.7" hidden="false" customHeight="true" outlineLevel="0" collapsed="false">
      <c r="A264" s="8" t="s">
        <v>24</v>
      </c>
      <c r="B264" s="14" t="s">
        <v>62</v>
      </c>
      <c r="C264" s="10" t="s">
        <v>67</v>
      </c>
      <c r="D264" s="11"/>
      <c r="E264" s="12" t="n">
        <v>1301.49856130145</v>
      </c>
      <c r="F264" s="15"/>
      <c r="G264" s="15"/>
    </row>
    <row r="265" customFormat="false" ht="16.7" hidden="false" customHeight="true" outlineLevel="0" collapsed="false">
      <c r="A265" s="8" t="s">
        <v>24</v>
      </c>
      <c r="B265" s="14" t="s">
        <v>62</v>
      </c>
      <c r="C265" s="10" t="s">
        <v>68</v>
      </c>
      <c r="D265" s="11"/>
      <c r="E265" s="12" t="n">
        <v>1639.30048742123</v>
      </c>
      <c r="F265" s="15"/>
      <c r="G265" s="15"/>
    </row>
    <row r="266" customFormat="false" ht="16.7" hidden="false" customHeight="true" outlineLevel="0" collapsed="false">
      <c r="A266" s="8" t="s">
        <v>28</v>
      </c>
      <c r="B266" s="14" t="s">
        <v>62</v>
      </c>
      <c r="C266" s="10" t="s">
        <v>69</v>
      </c>
      <c r="D266" s="11"/>
      <c r="E266" s="12" t="n">
        <v>1394.27138052847</v>
      </c>
      <c r="F266" s="15" t="n">
        <f aca="false">AVERAGE(E266:E268)</f>
        <v>1485.49625932163</v>
      </c>
      <c r="G266" s="16" t="n">
        <f aca="false">STDEV(E266:E268)</f>
        <v>79.0959250116294</v>
      </c>
    </row>
    <row r="267" customFormat="false" ht="16.7" hidden="false" customHeight="true" outlineLevel="0" collapsed="false">
      <c r="A267" s="8" t="s">
        <v>28</v>
      </c>
      <c r="B267" s="14" t="s">
        <v>62</v>
      </c>
      <c r="C267" s="10" t="s">
        <v>70</v>
      </c>
      <c r="D267" s="11"/>
      <c r="E267" s="12" t="n">
        <v>1527.27705803494</v>
      </c>
      <c r="F267" s="15"/>
      <c r="G267" s="15"/>
    </row>
    <row r="268" customFormat="false" ht="16.7" hidden="false" customHeight="true" outlineLevel="0" collapsed="false">
      <c r="A268" s="8" t="s">
        <v>28</v>
      </c>
      <c r="B268" s="14" t="s">
        <v>62</v>
      </c>
      <c r="C268" s="10" t="s">
        <v>71</v>
      </c>
      <c r="D268" s="11"/>
      <c r="E268" s="12" t="n">
        <v>1534.94033940147</v>
      </c>
      <c r="F268" s="15"/>
      <c r="G268" s="15"/>
    </row>
    <row r="269" customFormat="false" ht="16.7" hidden="false" customHeight="true" outlineLevel="0" collapsed="false">
      <c r="A269" s="8" t="s">
        <v>19</v>
      </c>
      <c r="B269" s="14" t="s">
        <v>72</v>
      </c>
      <c r="C269" s="10" t="s">
        <v>73</v>
      </c>
      <c r="D269" s="11"/>
      <c r="E269" s="12" t="n">
        <v>1498.45609281047</v>
      </c>
      <c r="F269" s="15" t="n">
        <f aca="false">AVERAGE(E269:E271)</f>
        <v>1819.27883766377</v>
      </c>
      <c r="G269" s="16" t="n">
        <f aca="false">STDEV(E269:E271)</f>
        <v>387.561482904907</v>
      </c>
    </row>
    <row r="270" customFormat="false" ht="16.7" hidden="false" customHeight="true" outlineLevel="0" collapsed="false">
      <c r="A270" s="8" t="s">
        <v>19</v>
      </c>
      <c r="B270" s="14" t="s">
        <v>72</v>
      </c>
      <c r="C270" s="10" t="s">
        <v>74</v>
      </c>
      <c r="D270" s="11"/>
      <c r="E270" s="12" t="n">
        <v>2249.89102026694</v>
      </c>
      <c r="F270" s="15"/>
      <c r="G270" s="15"/>
    </row>
    <row r="271" customFormat="false" ht="16.7" hidden="false" customHeight="true" outlineLevel="0" collapsed="false">
      <c r="A271" s="8" t="s">
        <v>19</v>
      </c>
      <c r="B271" s="14" t="s">
        <v>72</v>
      </c>
      <c r="C271" s="10" t="s">
        <v>75</v>
      </c>
      <c r="D271" s="11"/>
      <c r="E271" s="12" t="n">
        <v>1709.4893999139</v>
      </c>
      <c r="F271" s="15"/>
      <c r="G271" s="15"/>
    </row>
    <row r="272" customFormat="false" ht="16.7" hidden="false" customHeight="true" outlineLevel="0" collapsed="false">
      <c r="A272" s="8" t="s">
        <v>24</v>
      </c>
      <c r="B272" s="14" t="s">
        <v>72</v>
      </c>
      <c r="C272" s="10" t="s">
        <v>76</v>
      </c>
      <c r="D272" s="11"/>
      <c r="E272" s="12" t="n">
        <v>1469.28516738084</v>
      </c>
      <c r="F272" s="15" t="n">
        <f aca="false">AVERAGE(E272:E274)</f>
        <v>1550.36791617948</v>
      </c>
      <c r="G272" s="16" t="n">
        <f aca="false">STDEV(E272:E274)</f>
        <v>120.360757587196</v>
      </c>
    </row>
    <row r="273" customFormat="false" ht="16.7" hidden="false" customHeight="true" outlineLevel="0" collapsed="false">
      <c r="A273" s="8" t="s">
        <v>24</v>
      </c>
      <c r="B273" s="14" t="s">
        <v>72</v>
      </c>
      <c r="C273" s="10" t="s">
        <v>77</v>
      </c>
      <c r="D273" s="11"/>
      <c r="E273" s="12" t="n">
        <v>1688.66358896207</v>
      </c>
      <c r="F273" s="15"/>
      <c r="G273" s="15"/>
    </row>
    <row r="274" customFormat="false" ht="16.7" hidden="false" customHeight="true" outlineLevel="0" collapsed="false">
      <c r="A274" s="8" t="s">
        <v>24</v>
      </c>
      <c r="B274" s="14" t="s">
        <v>72</v>
      </c>
      <c r="C274" s="10" t="s">
        <v>78</v>
      </c>
      <c r="D274" s="11"/>
      <c r="E274" s="12" t="n">
        <v>1493.15499219552</v>
      </c>
      <c r="F274" s="15"/>
      <c r="G274" s="15"/>
    </row>
    <row r="275" customFormat="false" ht="16.7" hidden="false" customHeight="true" outlineLevel="0" collapsed="false">
      <c r="A275" s="8" t="s">
        <v>28</v>
      </c>
      <c r="B275" s="14" t="s">
        <v>72</v>
      </c>
      <c r="C275" s="10" t="s">
        <v>79</v>
      </c>
      <c r="D275" s="11"/>
      <c r="E275" s="12" t="n">
        <v>1668.48372029098</v>
      </c>
      <c r="F275" s="15" t="n">
        <f aca="false">AVERAGE(E275:E277)</f>
        <v>1617.07567172279</v>
      </c>
      <c r="G275" s="16" t="n">
        <f aca="false">STDEV(E275:E277)</f>
        <v>70.3501111739472</v>
      </c>
    </row>
    <row r="276" customFormat="false" ht="16.7" hidden="false" customHeight="true" outlineLevel="0" collapsed="false">
      <c r="A276" s="8" t="s">
        <v>28</v>
      </c>
      <c r="B276" s="14" t="s">
        <v>72</v>
      </c>
      <c r="C276" s="10" t="s">
        <v>80</v>
      </c>
      <c r="D276" s="11"/>
      <c r="E276" s="12" t="n">
        <v>1536.9010356467</v>
      </c>
      <c r="F276" s="15"/>
      <c r="G276" s="15"/>
    </row>
    <row r="277" customFormat="false" ht="16.7" hidden="false" customHeight="true" outlineLevel="0" collapsed="false">
      <c r="A277" s="8" t="s">
        <v>28</v>
      </c>
      <c r="B277" s="14" t="s">
        <v>72</v>
      </c>
      <c r="C277" s="10" t="s">
        <v>81</v>
      </c>
      <c r="D277" s="11"/>
      <c r="E277" s="12" t="n">
        <v>1645.84225923069</v>
      </c>
      <c r="F277" s="15"/>
      <c r="G277" s="15"/>
    </row>
    <row r="278" customFormat="false" ht="16.7" hidden="false" customHeight="true" outlineLevel="0" collapsed="false">
      <c r="A278" s="8" t="s">
        <v>19</v>
      </c>
      <c r="B278" s="14" t="s">
        <v>82</v>
      </c>
      <c r="C278" s="10" t="s">
        <v>83</v>
      </c>
      <c r="D278" s="11"/>
      <c r="E278" s="12" t="n">
        <v>654.126323865814</v>
      </c>
      <c r="F278" s="15" t="n">
        <f aca="false">AVERAGE(E278:E280)</f>
        <v>686.498989261173</v>
      </c>
      <c r="G278" s="16" t="n">
        <f aca="false">STDEV(E278:E280)</f>
        <v>59.4549516145512</v>
      </c>
    </row>
    <row r="279" customFormat="false" ht="16.7" hidden="false" customHeight="true" outlineLevel="0" collapsed="false">
      <c r="A279" s="8" t="s">
        <v>19</v>
      </c>
      <c r="B279" s="14" t="s">
        <v>82</v>
      </c>
      <c r="C279" s="10" t="s">
        <v>84</v>
      </c>
      <c r="D279" s="11"/>
      <c r="E279" s="12" t="n">
        <v>755.115267342085</v>
      </c>
      <c r="F279" s="15"/>
      <c r="G279" s="15"/>
    </row>
    <row r="280" customFormat="false" ht="16.7" hidden="false" customHeight="true" outlineLevel="0" collapsed="false">
      <c r="A280" s="8" t="s">
        <v>19</v>
      </c>
      <c r="B280" s="14" t="s">
        <v>82</v>
      </c>
      <c r="C280" s="10" t="s">
        <v>85</v>
      </c>
      <c r="D280" s="11"/>
      <c r="E280" s="12" t="n">
        <v>650.25537657562</v>
      </c>
      <c r="F280" s="15"/>
      <c r="G280" s="15"/>
    </row>
    <row r="281" customFormat="false" ht="16.7" hidden="false" customHeight="true" outlineLevel="0" collapsed="false">
      <c r="A281" s="8" t="s">
        <v>24</v>
      </c>
      <c r="B281" s="14" t="s">
        <v>82</v>
      </c>
      <c r="C281" s="10" t="s">
        <v>86</v>
      </c>
      <c r="D281" s="11"/>
      <c r="E281" s="12" t="n">
        <v>1074.29730527378</v>
      </c>
      <c r="F281" s="15" t="n">
        <f aca="false">AVERAGE(E281:E283)</f>
        <v>775.947585801872</v>
      </c>
      <c r="G281" s="16" t="n">
        <f aca="false">STDEV(E281:E283)</f>
        <v>288.871981123492</v>
      </c>
    </row>
    <row r="282" customFormat="false" ht="16.7" hidden="false" customHeight="true" outlineLevel="0" collapsed="false">
      <c r="A282" s="8" t="s">
        <v>24</v>
      </c>
      <c r="B282" s="14" t="s">
        <v>82</v>
      </c>
      <c r="C282" s="10" t="s">
        <v>87</v>
      </c>
      <c r="D282" s="11"/>
      <c r="E282" s="12" t="n">
        <v>755.95323986923</v>
      </c>
      <c r="F282" s="15"/>
      <c r="G282" s="15"/>
    </row>
    <row r="283" customFormat="false" ht="16.7" hidden="false" customHeight="true" outlineLevel="0" collapsed="false">
      <c r="A283" s="8" t="s">
        <v>24</v>
      </c>
      <c r="B283" s="14" t="s">
        <v>82</v>
      </c>
      <c r="C283" s="10" t="s">
        <v>88</v>
      </c>
      <c r="D283" s="11"/>
      <c r="E283" s="12" t="n">
        <v>497.592212262609</v>
      </c>
      <c r="F283" s="15"/>
      <c r="G283" s="15"/>
    </row>
    <row r="284" customFormat="false" ht="16.7" hidden="false" customHeight="true" outlineLevel="0" collapsed="false">
      <c r="A284" s="8" t="s">
        <v>28</v>
      </c>
      <c r="B284" s="14" t="s">
        <v>82</v>
      </c>
      <c r="C284" s="10" t="s">
        <v>89</v>
      </c>
      <c r="D284" s="11"/>
      <c r="E284" s="12" t="n">
        <v>651.17280613619</v>
      </c>
      <c r="F284" s="15" t="n">
        <f aca="false">AVERAGE(E284:E286)</f>
        <v>511.899417678238</v>
      </c>
      <c r="G284" s="16" t="n">
        <f aca="false">STDEV(E284:E286)</f>
        <v>146.630162633742</v>
      </c>
    </row>
    <row r="285" customFormat="false" ht="16.7" hidden="false" customHeight="true" outlineLevel="0" collapsed="false">
      <c r="A285" s="8" t="s">
        <v>28</v>
      </c>
      <c r="B285" s="14" t="s">
        <v>82</v>
      </c>
      <c r="C285" s="10" t="s">
        <v>90</v>
      </c>
      <c r="D285" s="11"/>
      <c r="E285" s="12" t="n">
        <v>358.880488863123</v>
      </c>
      <c r="F285" s="15"/>
      <c r="G285" s="15"/>
    </row>
    <row r="286" customFormat="false" ht="16.7" hidden="false" customHeight="true" outlineLevel="0" collapsed="false">
      <c r="A286" s="8" t="s">
        <v>28</v>
      </c>
      <c r="B286" s="14" t="s">
        <v>82</v>
      </c>
      <c r="C286" s="10" t="s">
        <v>91</v>
      </c>
      <c r="D286" s="11"/>
      <c r="E286" s="12" t="n">
        <v>525.644958035402</v>
      </c>
      <c r="F286" s="15"/>
      <c r="G286" s="15"/>
    </row>
    <row r="287" customFormat="false" ht="16.7" hidden="false" customHeight="true" outlineLevel="0" collapsed="false">
      <c r="A287" s="8" t="s">
        <v>19</v>
      </c>
      <c r="B287" s="14" t="s">
        <v>92</v>
      </c>
      <c r="C287" s="10" t="s">
        <v>93</v>
      </c>
      <c r="D287" s="11"/>
      <c r="E287" s="12" t="n">
        <v>691.075295974218</v>
      </c>
      <c r="F287" s="15" t="n">
        <f aca="false">AVERAGE(E287:E289)</f>
        <v>739.985024282257</v>
      </c>
      <c r="G287" s="16" t="n">
        <f aca="false">STDEV(E287:E289)</f>
        <v>101.342737557382</v>
      </c>
    </row>
    <row r="288" customFormat="false" ht="16.7" hidden="false" customHeight="true" outlineLevel="0" collapsed="false">
      <c r="A288" s="8" t="s">
        <v>19</v>
      </c>
      <c r="B288" s="14" t="s">
        <v>92</v>
      </c>
      <c r="C288" s="10" t="s">
        <v>94</v>
      </c>
      <c r="D288" s="11"/>
      <c r="E288" s="12" t="n">
        <v>672.373448767689</v>
      </c>
      <c r="F288" s="15"/>
      <c r="G288" s="15"/>
    </row>
    <row r="289" customFormat="false" ht="16.7" hidden="false" customHeight="true" outlineLevel="0" collapsed="false">
      <c r="A289" s="8" t="s">
        <v>19</v>
      </c>
      <c r="B289" s="14" t="s">
        <v>92</v>
      </c>
      <c r="C289" s="10" t="s">
        <v>95</v>
      </c>
      <c r="D289" s="11"/>
      <c r="E289" s="12" t="n">
        <v>856.506328104864</v>
      </c>
      <c r="F289" s="15"/>
      <c r="G289" s="15"/>
    </row>
    <row r="290" customFormat="false" ht="16.7" hidden="false" customHeight="true" outlineLevel="0" collapsed="false">
      <c r="A290" s="8" t="s">
        <v>24</v>
      </c>
      <c r="B290" s="14" t="s">
        <v>92</v>
      </c>
      <c r="C290" s="10" t="s">
        <v>96</v>
      </c>
      <c r="D290" s="11"/>
      <c r="E290" s="12" t="n">
        <v>740.260202824319</v>
      </c>
      <c r="F290" s="15" t="n">
        <f aca="false">AVERAGE(E290:E292)</f>
        <v>734.363995693009</v>
      </c>
      <c r="G290" s="16" t="n">
        <f aca="false">STDEV(E290:E292)</f>
        <v>6.87847458506252</v>
      </c>
    </row>
    <row r="291" customFormat="false" ht="16.7" hidden="false" customHeight="true" outlineLevel="0" collapsed="false">
      <c r="A291" s="8" t="s">
        <v>24</v>
      </c>
      <c r="B291" s="14" t="s">
        <v>92</v>
      </c>
      <c r="C291" s="10" t="s">
        <v>97</v>
      </c>
      <c r="D291" s="11"/>
      <c r="E291" s="12" t="n">
        <v>726.807262318412</v>
      </c>
      <c r="F291" s="15"/>
      <c r="G291" s="15"/>
    </row>
    <row r="292" customFormat="false" ht="16.7" hidden="false" customHeight="true" outlineLevel="0" collapsed="false">
      <c r="A292" s="8" t="s">
        <v>24</v>
      </c>
      <c r="B292" s="14" t="s">
        <v>92</v>
      </c>
      <c r="C292" s="10" t="s">
        <v>98</v>
      </c>
      <c r="D292" s="11"/>
      <c r="E292" s="12" t="n">
        <v>736.024521936295</v>
      </c>
      <c r="F292" s="15"/>
      <c r="G292" s="15"/>
    </row>
    <row r="293" customFormat="false" ht="16.7" hidden="false" customHeight="true" outlineLevel="0" collapsed="false">
      <c r="A293" s="8" t="s">
        <v>28</v>
      </c>
      <c r="B293" s="14" t="s">
        <v>92</v>
      </c>
      <c r="C293" s="10" t="s">
        <v>99</v>
      </c>
      <c r="D293" s="11"/>
      <c r="E293" s="12" t="n">
        <v>879.609609158606</v>
      </c>
      <c r="F293" s="15" t="n">
        <f aca="false">AVERAGE(E293:E295)</f>
        <v>674.864158445124</v>
      </c>
      <c r="G293" s="16" t="n">
        <f aca="false">STDEV(E293:E295)</f>
        <v>211.147112142646</v>
      </c>
    </row>
    <row r="294" customFormat="false" ht="16.7" hidden="false" customHeight="true" outlineLevel="0" collapsed="false">
      <c r="A294" s="8" t="s">
        <v>28</v>
      </c>
      <c r="B294" s="14" t="s">
        <v>92</v>
      </c>
      <c r="C294" s="10" t="s">
        <v>100</v>
      </c>
      <c r="D294" s="11"/>
      <c r="E294" s="12" t="n">
        <v>687.132517675363</v>
      </c>
      <c r="F294" s="15"/>
      <c r="G294" s="15"/>
    </row>
    <row r="295" customFormat="false" ht="16.7" hidden="false" customHeight="true" outlineLevel="0" collapsed="false">
      <c r="A295" s="8" t="s">
        <v>28</v>
      </c>
      <c r="B295" s="14" t="s">
        <v>92</v>
      </c>
      <c r="C295" s="10" t="s">
        <v>101</v>
      </c>
      <c r="D295" s="11"/>
      <c r="E295" s="12" t="n">
        <v>457.850348501404</v>
      </c>
      <c r="F295" s="15"/>
      <c r="G295" s="15"/>
    </row>
    <row r="296" customFormat="false" ht="16.7" hidden="false" customHeight="true" outlineLevel="0" collapsed="false">
      <c r="A296" s="8" t="s">
        <v>19</v>
      </c>
      <c r="B296" s="17" t="s">
        <v>102</v>
      </c>
      <c r="C296" s="10" t="s">
        <v>103</v>
      </c>
      <c r="D296" s="11"/>
      <c r="E296" s="12" t="n">
        <v>4.4343405261543</v>
      </c>
      <c r="F296" s="15" t="n">
        <f aca="false">AVERAGE(E296:E298)</f>
        <v>10.322552582725</v>
      </c>
      <c r="G296" s="16" t="n">
        <f aca="false">STDEV(E296:E298)</f>
        <v>10.3171258522323</v>
      </c>
    </row>
    <row r="297" customFormat="false" ht="16.7" hidden="false" customHeight="true" outlineLevel="0" collapsed="false">
      <c r="A297" s="8" t="s">
        <v>19</v>
      </c>
      <c r="B297" s="17" t="s">
        <v>102</v>
      </c>
      <c r="C297" s="10" t="s">
        <v>104</v>
      </c>
      <c r="D297" s="11"/>
      <c r="E297" s="12" t="n">
        <v>22.2354826662275</v>
      </c>
      <c r="F297" s="15"/>
      <c r="G297" s="15"/>
    </row>
    <row r="298" customFormat="false" ht="16.7" hidden="false" customHeight="true" outlineLevel="0" collapsed="false">
      <c r="A298" s="8" t="s">
        <v>19</v>
      </c>
      <c r="B298" s="17" t="s">
        <v>102</v>
      </c>
      <c r="C298" s="10" t="s">
        <v>105</v>
      </c>
      <c r="D298" s="11"/>
      <c r="E298" s="12" t="n">
        <v>4.29783455579313</v>
      </c>
      <c r="F298" s="15"/>
      <c r="G298" s="15"/>
    </row>
    <row r="299" customFormat="false" ht="16.7" hidden="false" customHeight="true" outlineLevel="0" collapsed="false">
      <c r="A299" s="8" t="s">
        <v>24</v>
      </c>
      <c r="B299" s="17" t="s">
        <v>102</v>
      </c>
      <c r="C299" s="10" t="s">
        <v>106</v>
      </c>
      <c r="D299" s="11"/>
      <c r="E299" s="12" t="n">
        <v>14.2416844157883</v>
      </c>
      <c r="F299" s="15" t="n">
        <f aca="false">AVERAGE(E299:E301)</f>
        <v>11.3675501910644</v>
      </c>
      <c r="G299" s="16" t="n">
        <f aca="false">STDEV(E299:E301)</f>
        <v>2.51029478702333</v>
      </c>
    </row>
    <row r="300" customFormat="false" ht="16.7" hidden="false" customHeight="true" outlineLevel="0" collapsed="false">
      <c r="A300" s="8" t="s">
        <v>24</v>
      </c>
      <c r="B300" s="17" t="s">
        <v>102</v>
      </c>
      <c r="C300" s="10" t="s">
        <v>107</v>
      </c>
      <c r="D300" s="11"/>
      <c r="E300" s="12" t="n">
        <v>10.2562042193426</v>
      </c>
      <c r="F300" s="15"/>
      <c r="G300" s="15"/>
    </row>
    <row r="301" customFormat="false" ht="16.7" hidden="false" customHeight="true" outlineLevel="0" collapsed="false">
      <c r="A301" s="8" t="s">
        <v>24</v>
      </c>
      <c r="B301" s="17" t="s">
        <v>102</v>
      </c>
      <c r="C301" s="10" t="s">
        <v>108</v>
      </c>
      <c r="D301" s="11"/>
      <c r="E301" s="12" t="n">
        <v>9.60476193806244</v>
      </c>
      <c r="F301" s="15"/>
      <c r="G301" s="15"/>
    </row>
    <row r="302" customFormat="false" ht="16.7" hidden="false" customHeight="true" outlineLevel="0" collapsed="false">
      <c r="A302" s="8" t="s">
        <v>28</v>
      </c>
      <c r="B302" s="17" t="s">
        <v>102</v>
      </c>
      <c r="C302" s="10" t="s">
        <v>109</v>
      </c>
      <c r="D302" s="11"/>
      <c r="E302" s="12" t="n">
        <v>11.2737316213022</v>
      </c>
      <c r="F302" s="18" t="n">
        <v>11.27</v>
      </c>
      <c r="G302" s="18" t="n">
        <v>0</v>
      </c>
    </row>
    <row r="303" customFormat="false" ht="16.7" hidden="false" customHeight="true" outlineLevel="0" collapsed="false">
      <c r="A303" s="8" t="s">
        <v>19</v>
      </c>
      <c r="B303" s="14" t="s">
        <v>110</v>
      </c>
      <c r="C303" s="10" t="s">
        <v>111</v>
      </c>
      <c r="D303" s="11"/>
      <c r="E303" s="12" t="n">
        <v>238.900922250207</v>
      </c>
      <c r="F303" s="15" t="n">
        <f aca="false">AVERAGE(E303:E305)</f>
        <v>331.993987509748</v>
      </c>
      <c r="G303" s="16" t="n">
        <f aca="false">STDEV(E303:E305)</f>
        <v>80.8817852588134</v>
      </c>
    </row>
    <row r="304" customFormat="false" ht="16.7" hidden="false" customHeight="true" outlineLevel="0" collapsed="false">
      <c r="A304" s="8" t="s">
        <v>19</v>
      </c>
      <c r="B304" s="14" t="s">
        <v>110</v>
      </c>
      <c r="C304" s="10" t="s">
        <v>112</v>
      </c>
      <c r="D304" s="11"/>
      <c r="E304" s="12" t="n">
        <v>385.030827304042</v>
      </c>
      <c r="F304" s="15"/>
      <c r="G304" s="15"/>
    </row>
    <row r="305" customFormat="false" ht="16.7" hidden="false" customHeight="true" outlineLevel="0" collapsed="false">
      <c r="A305" s="8" t="s">
        <v>19</v>
      </c>
      <c r="B305" s="14" t="s">
        <v>110</v>
      </c>
      <c r="C305" s="10" t="s">
        <v>113</v>
      </c>
      <c r="D305" s="11"/>
      <c r="E305" s="12" t="n">
        <v>372.050212974997</v>
      </c>
      <c r="F305" s="15"/>
      <c r="G305" s="15"/>
    </row>
    <row r="306" customFormat="false" ht="16.7" hidden="false" customHeight="true" outlineLevel="0" collapsed="false">
      <c r="A306" s="8" t="s">
        <v>24</v>
      </c>
      <c r="B306" s="14" t="s">
        <v>110</v>
      </c>
      <c r="C306" s="10" t="s">
        <v>114</v>
      </c>
      <c r="D306" s="11"/>
      <c r="E306" s="12" t="n">
        <v>306.782778261153</v>
      </c>
      <c r="F306" s="15" t="n">
        <f aca="false">AVERAGE(E306:E308)</f>
        <v>385.465186861181</v>
      </c>
      <c r="G306" s="16" t="n">
        <f aca="false">STDEV(E306:E308)</f>
        <v>68.9528697770258</v>
      </c>
    </row>
    <row r="307" customFormat="false" ht="16.7" hidden="false" customHeight="true" outlineLevel="0" collapsed="false">
      <c r="A307" s="8" t="s">
        <v>24</v>
      </c>
      <c r="B307" s="14" t="s">
        <v>110</v>
      </c>
      <c r="C307" s="10" t="s">
        <v>115</v>
      </c>
      <c r="D307" s="11"/>
      <c r="E307" s="12" t="n">
        <v>414.256169212759</v>
      </c>
      <c r="F307" s="15"/>
      <c r="G307" s="15"/>
    </row>
    <row r="308" customFormat="false" ht="16.7" hidden="false" customHeight="true" outlineLevel="0" collapsed="false">
      <c r="A308" s="8" t="s">
        <v>24</v>
      </c>
      <c r="B308" s="14" t="s">
        <v>110</v>
      </c>
      <c r="C308" s="10" t="s">
        <v>116</v>
      </c>
      <c r="D308" s="11"/>
      <c r="E308" s="12" t="n">
        <v>435.35661310963</v>
      </c>
      <c r="F308" s="15"/>
      <c r="G308" s="15"/>
    </row>
    <row r="309" customFormat="false" ht="16.7" hidden="false" customHeight="true" outlineLevel="0" collapsed="false">
      <c r="A309" s="8" t="s">
        <v>28</v>
      </c>
      <c r="B309" s="14" t="s">
        <v>110</v>
      </c>
      <c r="C309" s="10" t="s">
        <v>117</v>
      </c>
      <c r="D309" s="11"/>
      <c r="E309" s="12" t="n">
        <v>314.589945841766</v>
      </c>
      <c r="F309" s="18" t="n">
        <v>314.59</v>
      </c>
      <c r="G309" s="18" t="n">
        <v>0</v>
      </c>
    </row>
    <row r="310" customFormat="false" ht="16.7" hidden="false" customHeight="true" outlineLevel="0" collapsed="false">
      <c r="A310" s="8" t="s">
        <v>19</v>
      </c>
      <c r="B310" s="14" t="s">
        <v>118</v>
      </c>
      <c r="C310" s="10" t="s">
        <v>119</v>
      </c>
      <c r="D310" s="11"/>
      <c r="E310" s="12" t="n">
        <v>4.62794248361871</v>
      </c>
      <c r="F310" s="15" t="n">
        <f aca="false">AVERAGE(E310:E312)</f>
        <v>7.627380040255</v>
      </c>
      <c r="G310" s="16" t="n">
        <f aca="false">STDEV(E310:E312)</f>
        <v>3.06268573472225</v>
      </c>
    </row>
    <row r="311" customFormat="false" ht="16.7" hidden="false" customHeight="true" outlineLevel="0" collapsed="false">
      <c r="A311" s="8" t="s">
        <v>19</v>
      </c>
      <c r="B311" s="14" t="s">
        <v>118</v>
      </c>
      <c r="C311" s="10" t="s">
        <v>120</v>
      </c>
      <c r="D311" s="11"/>
      <c r="E311" s="12" t="n">
        <v>7.50457773471908</v>
      </c>
      <c r="F311" s="15"/>
      <c r="G311" s="15"/>
    </row>
    <row r="312" customFormat="false" ht="16.7" hidden="false" customHeight="true" outlineLevel="0" collapsed="false">
      <c r="A312" s="8" t="s">
        <v>19</v>
      </c>
      <c r="B312" s="14" t="s">
        <v>118</v>
      </c>
      <c r="C312" s="10" t="s">
        <v>121</v>
      </c>
      <c r="D312" s="11"/>
      <c r="E312" s="12" t="n">
        <v>10.7496199024272</v>
      </c>
      <c r="F312" s="15"/>
      <c r="G312" s="15"/>
    </row>
    <row r="313" customFormat="false" ht="16.7" hidden="false" customHeight="true" outlineLevel="0" collapsed="false">
      <c r="A313" s="8" t="s">
        <v>24</v>
      </c>
      <c r="B313" s="14" t="s">
        <v>118</v>
      </c>
      <c r="C313" s="10" t="s">
        <v>122</v>
      </c>
      <c r="D313" s="11"/>
      <c r="E313" s="12" t="n">
        <v>9.32869670092253</v>
      </c>
      <c r="F313" s="15" t="n">
        <f aca="false">AVERAGE(E313:E315)</f>
        <v>11.0182696637597</v>
      </c>
      <c r="G313" s="16" t="n">
        <f aca="false">STDEV(E313:E315)</f>
        <v>4.69912565211945</v>
      </c>
    </row>
    <row r="314" customFormat="false" ht="16.7" hidden="false" customHeight="true" outlineLevel="0" collapsed="false">
      <c r="A314" s="8" t="s">
        <v>24</v>
      </c>
      <c r="B314" s="14" t="s">
        <v>118</v>
      </c>
      <c r="C314" s="10" t="s">
        <v>123</v>
      </c>
      <c r="D314" s="11"/>
      <c r="E314" s="12" t="n">
        <v>7.397545054962</v>
      </c>
      <c r="F314" s="15"/>
      <c r="G314" s="15"/>
    </row>
    <row r="315" customFormat="false" ht="16.7" hidden="false" customHeight="true" outlineLevel="0" collapsed="false">
      <c r="A315" s="8" t="s">
        <v>24</v>
      </c>
      <c r="B315" s="14" t="s">
        <v>118</v>
      </c>
      <c r="C315" s="10" t="s">
        <v>124</v>
      </c>
      <c r="D315" s="11"/>
      <c r="E315" s="12" t="n">
        <v>16.3285672353945</v>
      </c>
      <c r="F315" s="15"/>
      <c r="G315" s="15"/>
    </row>
    <row r="316" customFormat="false" ht="16.7" hidden="false" customHeight="true" outlineLevel="0" collapsed="false">
      <c r="A316" s="8" t="s">
        <v>28</v>
      </c>
      <c r="B316" s="14" t="s">
        <v>118</v>
      </c>
      <c r="C316" s="10" t="s">
        <v>125</v>
      </c>
      <c r="D316" s="11"/>
      <c r="E316" s="12" t="n">
        <v>6.98512542294727</v>
      </c>
      <c r="F316" s="18" t="n">
        <v>6.99</v>
      </c>
      <c r="G316" s="18" t="n">
        <v>0</v>
      </c>
    </row>
    <row r="317" customFormat="false" ht="16.7" hidden="false" customHeight="true" outlineLevel="0" collapsed="false">
      <c r="A317" s="4" t="s">
        <v>128</v>
      </c>
      <c r="B317" s="4"/>
      <c r="C317" s="4"/>
      <c r="D317" s="4"/>
      <c r="E317" s="4"/>
    </row>
    <row r="318" customFormat="false" ht="13.7" hidden="false" customHeight="true" outlineLevel="0" collapsed="false">
      <c r="A318" s="8"/>
      <c r="B318" s="9"/>
      <c r="C318" s="6" t="s">
        <v>4</v>
      </c>
      <c r="D318" s="3" t="s">
        <v>5</v>
      </c>
      <c r="E318" s="7" t="s">
        <v>6</v>
      </c>
    </row>
    <row r="319" customFormat="false" ht="16.7" hidden="false" customHeight="true" outlineLevel="0" collapsed="false">
      <c r="A319" s="8"/>
      <c r="B319" s="9"/>
      <c r="C319" s="10" t="s">
        <v>9</v>
      </c>
      <c r="D319" s="11" t="n">
        <v>0</v>
      </c>
      <c r="E319" s="12" t="n">
        <v>5.09327921442987</v>
      </c>
    </row>
    <row r="320" customFormat="false" ht="16.7" hidden="false" customHeight="true" outlineLevel="0" collapsed="false">
      <c r="A320" s="8"/>
      <c r="B320" s="9"/>
      <c r="C320" s="10" t="s">
        <v>10</v>
      </c>
      <c r="D320" s="11" t="n">
        <v>19.53125</v>
      </c>
      <c r="E320" s="12" t="n">
        <v>8.52826754949092</v>
      </c>
    </row>
    <row r="321" customFormat="false" ht="16.7" hidden="false" customHeight="true" outlineLevel="0" collapsed="false">
      <c r="A321" s="8"/>
      <c r="B321" s="9"/>
      <c r="C321" s="10" t="s">
        <v>11</v>
      </c>
      <c r="D321" s="11" t="n">
        <v>39.0625</v>
      </c>
      <c r="E321" s="12" t="n">
        <v>48.9003172398784</v>
      </c>
    </row>
    <row r="322" customFormat="false" ht="16.7" hidden="false" customHeight="true" outlineLevel="0" collapsed="false">
      <c r="A322" s="8"/>
      <c r="B322" s="9"/>
      <c r="C322" s="10" t="s">
        <v>12</v>
      </c>
      <c r="D322" s="11" t="n">
        <v>78.125</v>
      </c>
      <c r="E322" s="12" t="n">
        <v>87.2078325195627</v>
      </c>
    </row>
    <row r="323" customFormat="false" ht="16.7" hidden="false" customHeight="true" outlineLevel="0" collapsed="false">
      <c r="A323" s="8"/>
      <c r="B323" s="9"/>
      <c r="C323" s="10" t="s">
        <v>13</v>
      </c>
      <c r="D323" s="11" t="n">
        <v>156.25</v>
      </c>
      <c r="E323" s="12" t="n">
        <v>147.151364142151</v>
      </c>
    </row>
    <row r="324" customFormat="false" ht="16.7" hidden="false" customHeight="true" outlineLevel="0" collapsed="false">
      <c r="A324" s="8"/>
      <c r="B324" s="9"/>
      <c r="C324" s="10" t="s">
        <v>14</v>
      </c>
      <c r="D324" s="11" t="n">
        <v>312.5</v>
      </c>
      <c r="E324" s="12" t="n">
        <v>271.100862733139</v>
      </c>
    </row>
    <row r="325" customFormat="false" ht="16.7" hidden="false" customHeight="true" outlineLevel="0" collapsed="false">
      <c r="A325" s="8"/>
      <c r="B325" s="9"/>
      <c r="C325" s="10" t="s">
        <v>15</v>
      </c>
      <c r="D325" s="11" t="n">
        <v>625</v>
      </c>
      <c r="E325" s="12" t="n">
        <v>776.386820495731</v>
      </c>
    </row>
    <row r="326" customFormat="false" ht="16.7" hidden="false" customHeight="true" outlineLevel="0" collapsed="false">
      <c r="A326" s="8"/>
      <c r="B326" s="9"/>
      <c r="C326" s="10" t="s">
        <v>16</v>
      </c>
      <c r="D326" s="11" t="n">
        <v>1250</v>
      </c>
      <c r="E326" s="12" t="n">
        <v>1038.75115424334</v>
      </c>
    </row>
    <row r="327" customFormat="false" ht="16.7" hidden="false" customHeight="true" outlineLevel="0" collapsed="false">
      <c r="A327" s="8"/>
      <c r="B327" s="9"/>
      <c r="C327" s="10" t="s">
        <v>17</v>
      </c>
      <c r="D327" s="11" t="n">
        <v>2500</v>
      </c>
      <c r="E327" s="12" t="n">
        <v>2765.49497029572</v>
      </c>
    </row>
    <row r="328" customFormat="false" ht="16.7" hidden="false" customHeight="true" outlineLevel="0" collapsed="false">
      <c r="A328" s="8"/>
      <c r="B328" s="9"/>
      <c r="C328" s="10" t="s">
        <v>18</v>
      </c>
      <c r="D328" s="11" t="n">
        <v>5000</v>
      </c>
      <c r="E328" s="12" t="n">
        <v>4866.36541662981</v>
      </c>
    </row>
    <row r="329" customFormat="false" ht="16.7" hidden="false" customHeight="true" outlineLevel="0" collapsed="false">
      <c r="A329" s="8" t="s">
        <v>19</v>
      </c>
      <c r="B329" s="14" t="s">
        <v>20</v>
      </c>
      <c r="C329" s="10" t="s">
        <v>21</v>
      </c>
      <c r="D329" s="11"/>
      <c r="E329" s="12" t="n">
        <v>1605.87118540379</v>
      </c>
      <c r="F329" s="15" t="n">
        <f aca="false">AVERAGE(E329:E331)</f>
        <v>1469.85693218715</v>
      </c>
      <c r="G329" s="16" t="n">
        <f aca="false">STDEV(E329:E331)</f>
        <v>298.100793777224</v>
      </c>
    </row>
    <row r="330" customFormat="false" ht="16.7" hidden="false" customHeight="true" outlineLevel="0" collapsed="false">
      <c r="A330" s="8" t="s">
        <v>19</v>
      </c>
      <c r="B330" s="14" t="s">
        <v>20</v>
      </c>
      <c r="C330" s="10" t="s">
        <v>22</v>
      </c>
      <c r="D330" s="11"/>
      <c r="E330" s="12" t="n">
        <v>1675.69132076973</v>
      </c>
      <c r="F330" s="15"/>
      <c r="G330" s="15"/>
    </row>
    <row r="331" customFormat="false" ht="16.7" hidden="false" customHeight="true" outlineLevel="0" collapsed="false">
      <c r="A331" s="8" t="s">
        <v>19</v>
      </c>
      <c r="B331" s="14" t="s">
        <v>20</v>
      </c>
      <c r="C331" s="10" t="s">
        <v>23</v>
      </c>
      <c r="D331" s="11"/>
      <c r="E331" s="12" t="n">
        <v>1128.00829038792</v>
      </c>
      <c r="F331" s="15"/>
      <c r="G331" s="15"/>
    </row>
    <row r="332" customFormat="false" ht="16.7" hidden="false" customHeight="true" outlineLevel="0" collapsed="false">
      <c r="A332" s="8" t="s">
        <v>24</v>
      </c>
      <c r="B332" s="14" t="s">
        <v>20</v>
      </c>
      <c r="C332" s="10" t="s">
        <v>25</v>
      </c>
      <c r="D332" s="11"/>
      <c r="E332" s="12" t="n">
        <v>1358.52322246559</v>
      </c>
      <c r="F332" s="15" t="n">
        <f aca="false">AVERAGE(E332:E334)</f>
        <v>1372.05162966036</v>
      </c>
      <c r="G332" s="16" t="n">
        <f aca="false">STDEV(E332:E334)</f>
        <v>63.3105775411717</v>
      </c>
    </row>
    <row r="333" customFormat="false" ht="16.7" hidden="false" customHeight="true" outlineLevel="0" collapsed="false">
      <c r="A333" s="8" t="s">
        <v>24</v>
      </c>
      <c r="B333" s="14" t="s">
        <v>20</v>
      </c>
      <c r="C333" s="10" t="s">
        <v>26</v>
      </c>
      <c r="D333" s="11"/>
      <c r="E333" s="12" t="n">
        <v>1316.59874655581</v>
      </c>
      <c r="F333" s="15"/>
      <c r="G333" s="15"/>
    </row>
    <row r="334" customFormat="false" ht="16.7" hidden="false" customHeight="true" outlineLevel="0" collapsed="false">
      <c r="A334" s="8" t="s">
        <v>24</v>
      </c>
      <c r="B334" s="14" t="s">
        <v>20</v>
      </c>
      <c r="C334" s="10" t="s">
        <v>27</v>
      </c>
      <c r="D334" s="11"/>
      <c r="E334" s="12" t="n">
        <v>1441.03291995968</v>
      </c>
      <c r="F334" s="15"/>
      <c r="G334" s="15"/>
    </row>
    <row r="335" customFormat="false" ht="16.7" hidden="false" customHeight="true" outlineLevel="0" collapsed="false">
      <c r="A335" s="8" t="s">
        <v>28</v>
      </c>
      <c r="B335" s="14" t="s">
        <v>20</v>
      </c>
      <c r="C335" s="10" t="s">
        <v>29</v>
      </c>
      <c r="D335" s="11"/>
      <c r="E335" s="12" t="n">
        <v>1608.64321774692</v>
      </c>
      <c r="F335" s="15" t="n">
        <f aca="false">AVERAGE(E335:E337)</f>
        <v>1516.01565508458</v>
      </c>
      <c r="G335" s="16" t="n">
        <f aca="false">STDEV(E335:E337)</f>
        <v>285.537612710588</v>
      </c>
    </row>
    <row r="336" customFormat="false" ht="16.7" hidden="false" customHeight="true" outlineLevel="0" collapsed="false">
      <c r="A336" s="8" t="s">
        <v>28</v>
      </c>
      <c r="B336" s="14" t="s">
        <v>20</v>
      </c>
      <c r="C336" s="10" t="s">
        <v>30</v>
      </c>
      <c r="D336" s="11"/>
      <c r="E336" s="12" t="n">
        <v>1195.66386681115</v>
      </c>
      <c r="F336" s="15"/>
      <c r="G336" s="15"/>
    </row>
    <row r="337" customFormat="false" ht="16.7" hidden="false" customHeight="true" outlineLevel="0" collapsed="false">
      <c r="A337" s="8" t="s">
        <v>28</v>
      </c>
      <c r="B337" s="14" t="s">
        <v>20</v>
      </c>
      <c r="C337" s="10" t="s">
        <v>31</v>
      </c>
      <c r="D337" s="11"/>
      <c r="E337" s="12" t="n">
        <v>1743.73988069568</v>
      </c>
      <c r="F337" s="15"/>
      <c r="G337" s="15"/>
    </row>
    <row r="338" customFormat="false" ht="16.7" hidden="false" customHeight="true" outlineLevel="0" collapsed="false">
      <c r="A338" s="8" t="s">
        <v>19</v>
      </c>
      <c r="B338" s="14" t="s">
        <v>32</v>
      </c>
      <c r="C338" s="10" t="s">
        <v>33</v>
      </c>
      <c r="D338" s="11"/>
      <c r="E338" s="12" t="n">
        <v>132.029662591625</v>
      </c>
      <c r="F338" s="15" t="n">
        <f aca="false">AVERAGE(E338:E340)</f>
        <v>157.634490915911</v>
      </c>
      <c r="G338" s="16" t="n">
        <f aca="false">STDEV(E338:E340)</f>
        <v>77.3567316197979</v>
      </c>
    </row>
    <row r="339" customFormat="false" ht="16.7" hidden="false" customHeight="true" outlineLevel="0" collapsed="false">
      <c r="A339" s="8" t="s">
        <v>19</v>
      </c>
      <c r="B339" s="14" t="s">
        <v>32</v>
      </c>
      <c r="C339" s="10" t="s">
        <v>34</v>
      </c>
      <c r="D339" s="11"/>
      <c r="E339" s="12" t="n">
        <v>244.547353071304</v>
      </c>
      <c r="F339" s="15"/>
      <c r="G339" s="15"/>
    </row>
    <row r="340" customFormat="false" ht="16.7" hidden="false" customHeight="true" outlineLevel="0" collapsed="false">
      <c r="A340" s="8" t="s">
        <v>19</v>
      </c>
      <c r="B340" s="14" t="s">
        <v>32</v>
      </c>
      <c r="C340" s="10" t="s">
        <v>35</v>
      </c>
      <c r="D340" s="11"/>
      <c r="E340" s="12" t="n">
        <v>96.3264570848026</v>
      </c>
      <c r="F340" s="15"/>
      <c r="G340" s="15"/>
    </row>
    <row r="341" customFormat="false" ht="16.7" hidden="false" customHeight="true" outlineLevel="0" collapsed="false">
      <c r="A341" s="8" t="s">
        <v>24</v>
      </c>
      <c r="B341" s="14" t="s">
        <v>32</v>
      </c>
      <c r="C341" s="10" t="s">
        <v>36</v>
      </c>
      <c r="D341" s="11"/>
      <c r="E341" s="12" t="n">
        <v>165.106173402225</v>
      </c>
      <c r="F341" s="15" t="n">
        <f aca="false">AVERAGE(E341:E343)</f>
        <v>171.455521956873</v>
      </c>
      <c r="G341" s="16" t="n">
        <f aca="false">STDEV(E341:E343)</f>
        <v>7.68968600648957</v>
      </c>
    </row>
    <row r="342" customFormat="false" ht="16.7" hidden="false" customHeight="true" outlineLevel="0" collapsed="false">
      <c r="A342" s="8" t="s">
        <v>24</v>
      </c>
      <c r="B342" s="14" t="s">
        <v>32</v>
      </c>
      <c r="C342" s="10" t="s">
        <v>37</v>
      </c>
      <c r="D342" s="11"/>
      <c r="E342" s="12" t="n">
        <v>169.254733409743</v>
      </c>
      <c r="F342" s="15"/>
      <c r="G342" s="15"/>
    </row>
    <row r="343" customFormat="false" ht="16.7" hidden="false" customHeight="true" outlineLevel="0" collapsed="false">
      <c r="A343" s="8" t="s">
        <v>24</v>
      </c>
      <c r="B343" s="14" t="s">
        <v>32</v>
      </c>
      <c r="C343" s="10" t="s">
        <v>38</v>
      </c>
      <c r="D343" s="11"/>
      <c r="E343" s="12" t="n">
        <v>180.005659058652</v>
      </c>
      <c r="F343" s="15"/>
      <c r="G343" s="15"/>
    </row>
    <row r="344" customFormat="false" ht="16.7" hidden="false" customHeight="true" outlineLevel="0" collapsed="false">
      <c r="A344" s="8" t="s">
        <v>28</v>
      </c>
      <c r="B344" s="14" t="s">
        <v>32</v>
      </c>
      <c r="C344" s="10" t="s">
        <v>39</v>
      </c>
      <c r="D344" s="11"/>
      <c r="E344" s="12" t="n">
        <v>82.2613809431563</v>
      </c>
      <c r="F344" s="15" t="n">
        <f aca="false">AVERAGE(E344:E346)</f>
        <v>85.406521298611</v>
      </c>
      <c r="G344" s="16" t="n">
        <f aca="false">STDEV(E344:E346)</f>
        <v>12.3593706196001</v>
      </c>
    </row>
    <row r="345" customFormat="false" ht="16.7" hidden="false" customHeight="true" outlineLevel="0" collapsed="false">
      <c r="A345" s="8" t="s">
        <v>28</v>
      </c>
      <c r="B345" s="14" t="s">
        <v>32</v>
      </c>
      <c r="C345" s="10" t="s">
        <v>40</v>
      </c>
      <c r="D345" s="11"/>
      <c r="E345" s="12" t="n">
        <v>74.9235901918208</v>
      </c>
      <c r="F345" s="15"/>
      <c r="G345" s="15"/>
    </row>
    <row r="346" customFormat="false" ht="16.7" hidden="false" customHeight="true" outlineLevel="0" collapsed="false">
      <c r="A346" s="8" t="s">
        <v>28</v>
      </c>
      <c r="B346" s="14" t="s">
        <v>32</v>
      </c>
      <c r="C346" s="10" t="s">
        <v>41</v>
      </c>
      <c r="D346" s="11"/>
      <c r="E346" s="12" t="n">
        <v>99.0345927608558</v>
      </c>
      <c r="F346" s="15"/>
      <c r="G346" s="15"/>
    </row>
    <row r="347" customFormat="false" ht="16.7" hidden="false" customHeight="true" outlineLevel="0" collapsed="false">
      <c r="A347" s="8" t="s">
        <v>19</v>
      </c>
      <c r="B347" s="14" t="s">
        <v>42</v>
      </c>
      <c r="C347" s="10" t="s">
        <v>43</v>
      </c>
      <c r="D347" s="11"/>
      <c r="E347" s="12" t="n">
        <v>9.39806899685728</v>
      </c>
      <c r="F347" s="15" t="n">
        <f aca="false">AVERAGE(E347:E349)</f>
        <v>29.7131312308999</v>
      </c>
      <c r="G347" s="16" t="n">
        <f aca="false">STDEV(E347:E349)</f>
        <v>21.3885276478678</v>
      </c>
    </row>
    <row r="348" customFormat="false" ht="16.7" hidden="false" customHeight="true" outlineLevel="0" collapsed="false">
      <c r="A348" s="8" t="s">
        <v>19</v>
      </c>
      <c r="B348" s="14" t="s">
        <v>42</v>
      </c>
      <c r="C348" s="10" t="s">
        <v>44</v>
      </c>
      <c r="D348" s="11"/>
      <c r="E348" s="12" t="n">
        <v>27.7074884297435</v>
      </c>
      <c r="F348" s="15"/>
      <c r="G348" s="15"/>
    </row>
    <row r="349" customFormat="false" ht="16.7" hidden="false" customHeight="true" outlineLevel="0" collapsed="false">
      <c r="A349" s="8" t="s">
        <v>19</v>
      </c>
      <c r="B349" s="14" t="s">
        <v>42</v>
      </c>
      <c r="C349" s="10" t="s">
        <v>45</v>
      </c>
      <c r="D349" s="11"/>
      <c r="E349" s="12" t="n">
        <v>52.0338362660988</v>
      </c>
      <c r="F349" s="15"/>
      <c r="G349" s="15"/>
    </row>
    <row r="350" customFormat="false" ht="16.7" hidden="false" customHeight="true" outlineLevel="0" collapsed="false">
      <c r="A350" s="8" t="s">
        <v>24</v>
      </c>
      <c r="B350" s="14" t="s">
        <v>42</v>
      </c>
      <c r="C350" s="10" t="s">
        <v>46</v>
      </c>
      <c r="D350" s="11"/>
      <c r="E350" s="12" t="n">
        <v>42.6988487010406</v>
      </c>
      <c r="F350" s="15" t="n">
        <f aca="false">AVERAGE(E350:E352)</f>
        <v>26.6388471301603</v>
      </c>
      <c r="G350" s="16" t="n">
        <f aca="false">STDEV(E350:E352)</f>
        <v>14.0154725420305</v>
      </c>
    </row>
    <row r="351" customFormat="false" ht="16.7" hidden="false" customHeight="true" outlineLevel="0" collapsed="false">
      <c r="A351" s="8" t="s">
        <v>24</v>
      </c>
      <c r="B351" s="14" t="s">
        <v>42</v>
      </c>
      <c r="C351" s="10" t="s">
        <v>47</v>
      </c>
      <c r="D351" s="11"/>
      <c r="E351" s="12" t="n">
        <v>16.8794728356417</v>
      </c>
      <c r="F351" s="15"/>
      <c r="G351" s="15"/>
    </row>
    <row r="352" customFormat="false" ht="16.7" hidden="false" customHeight="true" outlineLevel="0" collapsed="false">
      <c r="A352" s="8" t="s">
        <v>24</v>
      </c>
      <c r="B352" s="14" t="s">
        <v>42</v>
      </c>
      <c r="C352" s="10" t="s">
        <v>48</v>
      </c>
      <c r="D352" s="11"/>
      <c r="E352" s="12" t="n">
        <v>20.3382198537987</v>
      </c>
      <c r="F352" s="15"/>
      <c r="G352" s="15"/>
    </row>
    <row r="353" customFormat="false" ht="16.7" hidden="false" customHeight="true" outlineLevel="0" collapsed="false">
      <c r="A353" s="8" t="s">
        <v>28</v>
      </c>
      <c r="B353" s="14" t="s">
        <v>42</v>
      </c>
      <c r="C353" s="10" t="s">
        <v>49</v>
      </c>
      <c r="D353" s="11"/>
      <c r="E353" s="12" t="n">
        <v>3.94416395808631</v>
      </c>
      <c r="F353" s="15" t="n">
        <f aca="false">AVERAGE(E353:E355)</f>
        <v>8.70991666115965</v>
      </c>
      <c r="G353" s="16" t="n">
        <f aca="false">STDEV(E353:E355)</f>
        <v>7.10773961913504</v>
      </c>
    </row>
    <row r="354" customFormat="false" ht="16.7" hidden="false" customHeight="true" outlineLevel="0" collapsed="false">
      <c r="A354" s="8" t="s">
        <v>28</v>
      </c>
      <c r="B354" s="14" t="s">
        <v>42</v>
      </c>
      <c r="C354" s="10" t="s">
        <v>50</v>
      </c>
      <c r="D354" s="11"/>
      <c r="E354" s="12" t="n">
        <v>16.8794728356417</v>
      </c>
      <c r="F354" s="15"/>
      <c r="G354" s="15"/>
    </row>
    <row r="355" customFormat="false" ht="16.7" hidden="false" customHeight="true" outlineLevel="0" collapsed="false">
      <c r="A355" s="8" t="s">
        <v>28</v>
      </c>
      <c r="B355" s="14" t="s">
        <v>42</v>
      </c>
      <c r="C355" s="10" t="s">
        <v>51</v>
      </c>
      <c r="D355" s="11"/>
      <c r="E355" s="12" t="n">
        <v>5.30611318975088</v>
      </c>
      <c r="F355" s="15"/>
      <c r="G355" s="15"/>
    </row>
    <row r="356" customFormat="false" ht="16.7" hidden="false" customHeight="true" outlineLevel="0" collapsed="false">
      <c r="A356" s="8" t="s">
        <v>19</v>
      </c>
      <c r="B356" s="14" t="s">
        <v>52</v>
      </c>
      <c r="C356" s="10" t="s">
        <v>53</v>
      </c>
      <c r="D356" s="11"/>
      <c r="E356" s="12" t="n">
        <v>15.7714813100135</v>
      </c>
      <c r="F356" s="15" t="n">
        <f aca="false">AVERAGE(E356:E358)</f>
        <v>13.7618204739968</v>
      </c>
      <c r="G356" s="16" t="n">
        <f aca="false">STDEV(E356:E358)</f>
        <v>9.77394732812664</v>
      </c>
    </row>
    <row r="357" customFormat="false" ht="16.7" hidden="false" customHeight="true" outlineLevel="0" collapsed="false">
      <c r="A357" s="8" t="s">
        <v>19</v>
      </c>
      <c r="B357" s="14" t="s">
        <v>52</v>
      </c>
      <c r="C357" s="10" t="s">
        <v>54</v>
      </c>
      <c r="D357" s="11"/>
      <c r="E357" s="12" t="n">
        <v>3.13924635665176</v>
      </c>
      <c r="F357" s="15"/>
      <c r="G357" s="15"/>
    </row>
    <row r="358" customFormat="false" ht="16.7" hidden="false" customHeight="true" outlineLevel="0" collapsed="false">
      <c r="A358" s="8" t="s">
        <v>19</v>
      </c>
      <c r="B358" s="14" t="s">
        <v>52</v>
      </c>
      <c r="C358" s="10" t="s">
        <v>55</v>
      </c>
      <c r="D358" s="11"/>
      <c r="E358" s="12" t="n">
        <v>22.374733755325</v>
      </c>
      <c r="F358" s="15"/>
      <c r="G358" s="15"/>
    </row>
    <row r="359" customFormat="false" ht="16.7" hidden="false" customHeight="true" outlineLevel="0" collapsed="false">
      <c r="A359" s="8" t="s">
        <v>24</v>
      </c>
      <c r="B359" s="14" t="s">
        <v>52</v>
      </c>
      <c r="C359" s="10" t="s">
        <v>56</v>
      </c>
      <c r="D359" s="11"/>
      <c r="E359" s="12" t="n">
        <v>21.2783817026273</v>
      </c>
      <c r="F359" s="15" t="n">
        <f aca="false">AVERAGE(E359:E361)</f>
        <v>11.4754432880867</v>
      </c>
      <c r="G359" s="16" t="n">
        <f aca="false">STDEV(E359:E361)</f>
        <v>8.5554016576456</v>
      </c>
    </row>
    <row r="360" customFormat="false" ht="16.7" hidden="false" customHeight="true" outlineLevel="0" collapsed="false">
      <c r="A360" s="8" t="s">
        <v>24</v>
      </c>
      <c r="B360" s="14" t="s">
        <v>52</v>
      </c>
      <c r="C360" s="10" t="s">
        <v>57</v>
      </c>
      <c r="D360" s="11"/>
      <c r="E360" s="12" t="n">
        <v>5.51487240761027</v>
      </c>
      <c r="F360" s="15"/>
      <c r="G360" s="15"/>
    </row>
    <row r="361" customFormat="false" ht="16.7" hidden="false" customHeight="true" outlineLevel="0" collapsed="false">
      <c r="A361" s="8" t="s">
        <v>24</v>
      </c>
      <c r="B361" s="14" t="s">
        <v>52</v>
      </c>
      <c r="C361" s="10" t="s">
        <v>58</v>
      </c>
      <c r="D361" s="11"/>
      <c r="E361" s="12" t="n">
        <v>7.63307575402258</v>
      </c>
      <c r="F361" s="15"/>
      <c r="G361" s="15"/>
    </row>
    <row r="362" customFormat="false" ht="16.7" hidden="false" customHeight="true" outlineLevel="0" collapsed="false">
      <c r="A362" s="8" t="s">
        <v>28</v>
      </c>
      <c r="B362" s="14" t="s">
        <v>52</v>
      </c>
      <c r="C362" s="10" t="s">
        <v>59</v>
      </c>
      <c r="D362" s="11"/>
      <c r="E362" s="12" t="n">
        <v>19.7110035757408</v>
      </c>
      <c r="F362" s="15" t="n">
        <f aca="false">AVERAGE(E362:E364)</f>
        <v>14.4991435325718</v>
      </c>
      <c r="G362" s="16" t="n">
        <f aca="false">STDEV(E362:E364)</f>
        <v>5.84871388697701</v>
      </c>
    </row>
    <row r="363" customFormat="false" ht="16.7" hidden="false" customHeight="true" outlineLevel="0" collapsed="false">
      <c r="A363" s="8" t="s">
        <v>28</v>
      </c>
      <c r="B363" s="14" t="s">
        <v>52</v>
      </c>
      <c r="C363" s="10" t="s">
        <v>60</v>
      </c>
      <c r="D363" s="11"/>
      <c r="E363" s="12" t="n">
        <v>15.6127350258507</v>
      </c>
      <c r="F363" s="15"/>
      <c r="G363" s="15"/>
    </row>
    <row r="364" customFormat="false" ht="16.7" hidden="false" customHeight="true" outlineLevel="0" collapsed="false">
      <c r="A364" s="8" t="s">
        <v>28</v>
      </c>
      <c r="B364" s="14" t="s">
        <v>52</v>
      </c>
      <c r="C364" s="10" t="s">
        <v>61</v>
      </c>
      <c r="D364" s="11"/>
      <c r="E364" s="12" t="n">
        <v>8.17369199612396</v>
      </c>
      <c r="F364" s="15"/>
      <c r="G364" s="15"/>
    </row>
    <row r="365" customFormat="false" ht="16.7" hidden="false" customHeight="true" outlineLevel="0" collapsed="false">
      <c r="A365" s="8" t="s">
        <v>19</v>
      </c>
      <c r="B365" s="14" t="s">
        <v>62</v>
      </c>
      <c r="C365" s="10" t="s">
        <v>63</v>
      </c>
      <c r="D365" s="11"/>
      <c r="E365" s="12" t="n">
        <v>42.6988487010406</v>
      </c>
      <c r="F365" s="15" t="n">
        <f aca="false">AVERAGE(E365:E367)</f>
        <v>61.5370940187981</v>
      </c>
      <c r="G365" s="16" t="n">
        <f aca="false">STDEV(E365:E367)</f>
        <v>16.5749389849003</v>
      </c>
    </row>
    <row r="366" customFormat="false" ht="16.7" hidden="false" customHeight="true" outlineLevel="0" collapsed="false">
      <c r="A366" s="8" t="s">
        <v>19</v>
      </c>
      <c r="B366" s="14" t="s">
        <v>62</v>
      </c>
      <c r="C366" s="10" t="s">
        <v>64</v>
      </c>
      <c r="D366" s="11"/>
      <c r="E366" s="12" t="n">
        <v>68.0289334040322</v>
      </c>
      <c r="F366" s="15"/>
      <c r="G366" s="15"/>
    </row>
    <row r="367" customFormat="false" ht="16.7" hidden="false" customHeight="true" outlineLevel="0" collapsed="false">
      <c r="A367" s="8" t="s">
        <v>19</v>
      </c>
      <c r="B367" s="14" t="s">
        <v>62</v>
      </c>
      <c r="C367" s="10" t="s">
        <v>65</v>
      </c>
      <c r="D367" s="11"/>
      <c r="E367" s="12" t="n">
        <v>73.8834999513214</v>
      </c>
      <c r="F367" s="15"/>
      <c r="G367" s="15"/>
    </row>
    <row r="368" customFormat="false" ht="16.7" hidden="false" customHeight="true" outlineLevel="0" collapsed="false">
      <c r="A368" s="8" t="s">
        <v>24</v>
      </c>
      <c r="B368" s="14" t="s">
        <v>62</v>
      </c>
      <c r="C368" s="10" t="s">
        <v>66</v>
      </c>
      <c r="D368" s="11"/>
      <c r="E368" s="12" t="n">
        <v>58.8704055604375</v>
      </c>
      <c r="F368" s="15" t="n">
        <f aca="false">AVERAGE(E368:E370)</f>
        <v>61.9904111680888</v>
      </c>
      <c r="G368" s="16" t="n">
        <f aca="false">STDEV(E368:E370)</f>
        <v>14.4123397265737</v>
      </c>
    </row>
    <row r="369" customFormat="false" ht="16.7" hidden="false" customHeight="true" outlineLevel="0" collapsed="false">
      <c r="A369" s="8" t="s">
        <v>24</v>
      </c>
      <c r="B369" s="14" t="s">
        <v>62</v>
      </c>
      <c r="C369" s="10" t="s">
        <v>67</v>
      </c>
      <c r="D369" s="11"/>
      <c r="E369" s="12" t="n">
        <v>77.707204220779</v>
      </c>
      <c r="F369" s="15"/>
      <c r="G369" s="15"/>
    </row>
    <row r="370" customFormat="false" ht="16.7" hidden="false" customHeight="true" outlineLevel="0" collapsed="false">
      <c r="A370" s="8" t="s">
        <v>24</v>
      </c>
      <c r="B370" s="14" t="s">
        <v>62</v>
      </c>
      <c r="C370" s="10" t="s">
        <v>68</v>
      </c>
      <c r="D370" s="11"/>
      <c r="E370" s="12" t="n">
        <v>49.39362372305</v>
      </c>
      <c r="F370" s="15"/>
      <c r="G370" s="15"/>
    </row>
    <row r="371" customFormat="false" ht="16.7" hidden="false" customHeight="true" outlineLevel="0" collapsed="false">
      <c r="A371" s="8" t="s">
        <v>28</v>
      </c>
      <c r="B371" s="14" t="s">
        <v>62</v>
      </c>
      <c r="C371" s="10" t="s">
        <v>69</v>
      </c>
      <c r="D371" s="11"/>
      <c r="E371" s="12" t="n">
        <v>77.5328025524876</v>
      </c>
      <c r="F371" s="15" t="n">
        <f aca="false">AVERAGE(E371:E373)</f>
        <v>68.4177737567555</v>
      </c>
      <c r="G371" s="16" t="n">
        <f aca="false">STDEV(E371:E373)</f>
        <v>8.37603949842437</v>
      </c>
    </row>
    <row r="372" customFormat="false" ht="16.7" hidden="false" customHeight="true" outlineLevel="0" collapsed="false">
      <c r="A372" s="8" t="s">
        <v>28</v>
      </c>
      <c r="B372" s="14" t="s">
        <v>62</v>
      </c>
      <c r="C372" s="10" t="s">
        <v>70</v>
      </c>
      <c r="D372" s="11"/>
      <c r="E372" s="12" t="n">
        <v>66.6611922782747</v>
      </c>
      <c r="F372" s="15"/>
      <c r="G372" s="15"/>
    </row>
    <row r="373" customFormat="false" ht="16.7" hidden="false" customHeight="true" outlineLevel="0" collapsed="false">
      <c r="A373" s="8" t="s">
        <v>28</v>
      </c>
      <c r="B373" s="14" t="s">
        <v>62</v>
      </c>
      <c r="C373" s="10" t="s">
        <v>71</v>
      </c>
      <c r="D373" s="11"/>
      <c r="E373" s="12" t="n">
        <v>61.0593264395042</v>
      </c>
      <c r="F373" s="15"/>
      <c r="G373" s="15"/>
    </row>
    <row r="374" customFormat="false" ht="16.7" hidden="false" customHeight="true" outlineLevel="0" collapsed="false">
      <c r="A374" s="8" t="s">
        <v>19</v>
      </c>
      <c r="B374" s="14" t="s">
        <v>72</v>
      </c>
      <c r="C374" s="10" t="s">
        <v>73</v>
      </c>
      <c r="D374" s="11"/>
      <c r="E374" s="12" t="n">
        <v>131.2715328572</v>
      </c>
      <c r="F374" s="15" t="n">
        <f aca="false">AVERAGE(E374:E376)</f>
        <v>191.843273916508</v>
      </c>
      <c r="G374" s="16" t="n">
        <f aca="false">STDEV(E374:E376)</f>
        <v>83.5805763357673</v>
      </c>
    </row>
    <row r="375" customFormat="false" ht="16.7" hidden="false" customHeight="true" outlineLevel="0" collapsed="false">
      <c r="A375" s="8" t="s">
        <v>19</v>
      </c>
      <c r="B375" s="14" t="s">
        <v>72</v>
      </c>
      <c r="C375" s="10" t="s">
        <v>74</v>
      </c>
      <c r="D375" s="11"/>
      <c r="E375" s="12" t="n">
        <v>287.198421984814</v>
      </c>
      <c r="F375" s="15"/>
      <c r="G375" s="15"/>
    </row>
    <row r="376" customFormat="false" ht="16.7" hidden="false" customHeight="true" outlineLevel="0" collapsed="false">
      <c r="A376" s="8" t="s">
        <v>19</v>
      </c>
      <c r="B376" s="14" t="s">
        <v>72</v>
      </c>
      <c r="C376" s="10" t="s">
        <v>75</v>
      </c>
      <c r="D376" s="11"/>
      <c r="E376" s="12" t="n">
        <v>157.059866907511</v>
      </c>
      <c r="F376" s="15"/>
      <c r="G376" s="15"/>
    </row>
    <row r="377" customFormat="false" ht="16.7" hidden="false" customHeight="true" outlineLevel="0" collapsed="false">
      <c r="A377" s="8" t="s">
        <v>24</v>
      </c>
      <c r="B377" s="14" t="s">
        <v>72</v>
      </c>
      <c r="C377" s="10" t="s">
        <v>76</v>
      </c>
      <c r="D377" s="11"/>
      <c r="E377" s="12" t="n">
        <v>87.5627931468551</v>
      </c>
      <c r="F377" s="15" t="n">
        <f aca="false">AVERAGE(E377:E379)</f>
        <v>108.291862845005</v>
      </c>
      <c r="G377" s="16" t="n">
        <f aca="false">STDEV(E377:E379)</f>
        <v>40.1088528104016</v>
      </c>
    </row>
    <row r="378" customFormat="false" ht="16.7" hidden="false" customHeight="true" outlineLevel="0" collapsed="false">
      <c r="A378" s="8" t="s">
        <v>24</v>
      </c>
      <c r="B378" s="14" t="s">
        <v>72</v>
      </c>
      <c r="C378" s="10" t="s">
        <v>77</v>
      </c>
      <c r="D378" s="11"/>
      <c r="E378" s="12" t="n">
        <v>154.523504154643</v>
      </c>
      <c r="F378" s="15"/>
      <c r="G378" s="15"/>
    </row>
    <row r="379" customFormat="false" ht="16.7" hidden="false" customHeight="true" outlineLevel="0" collapsed="false">
      <c r="A379" s="8" t="s">
        <v>24</v>
      </c>
      <c r="B379" s="14" t="s">
        <v>72</v>
      </c>
      <c r="C379" s="10" t="s">
        <v>78</v>
      </c>
      <c r="D379" s="11"/>
      <c r="E379" s="12" t="n">
        <v>82.7892912335158</v>
      </c>
      <c r="F379" s="15"/>
      <c r="G379" s="15"/>
    </row>
    <row r="380" customFormat="false" ht="16.7" hidden="false" customHeight="true" outlineLevel="0" collapsed="false">
      <c r="A380" s="8" t="s">
        <v>28</v>
      </c>
      <c r="B380" s="14" t="s">
        <v>72</v>
      </c>
      <c r="C380" s="10" t="s">
        <v>79</v>
      </c>
      <c r="D380" s="11"/>
      <c r="E380" s="12" t="n">
        <v>119.243155843714</v>
      </c>
      <c r="F380" s="15" t="n">
        <f aca="false">AVERAGE(E380:E382)</f>
        <v>133.728128134219</v>
      </c>
      <c r="G380" s="16" t="n">
        <f aca="false">STDEV(E380:E382)</f>
        <v>27.3759163169902</v>
      </c>
    </row>
    <row r="381" customFormat="false" ht="16.7" hidden="false" customHeight="true" outlineLevel="0" collapsed="false">
      <c r="A381" s="8" t="s">
        <v>28</v>
      </c>
      <c r="B381" s="14" t="s">
        <v>72</v>
      </c>
      <c r="C381" s="10" t="s">
        <v>80</v>
      </c>
      <c r="D381" s="11"/>
      <c r="E381" s="12" t="n">
        <v>165.303307872708</v>
      </c>
      <c r="F381" s="15"/>
      <c r="G381" s="15"/>
    </row>
    <row r="382" customFormat="false" ht="16.7" hidden="false" customHeight="true" outlineLevel="0" collapsed="false">
      <c r="A382" s="8" t="s">
        <v>28</v>
      </c>
      <c r="B382" s="14" t="s">
        <v>72</v>
      </c>
      <c r="C382" s="10" t="s">
        <v>81</v>
      </c>
      <c r="D382" s="11"/>
      <c r="E382" s="12" t="n">
        <v>116.637920686235</v>
      </c>
      <c r="F382" s="15"/>
      <c r="G382" s="15"/>
    </row>
    <row r="383" customFormat="false" ht="16.7" hidden="false" customHeight="true" outlineLevel="0" collapsed="false">
      <c r="A383" s="8" t="s">
        <v>19</v>
      </c>
      <c r="B383" s="14" t="s">
        <v>82</v>
      </c>
      <c r="C383" s="10" t="s">
        <v>83</v>
      </c>
      <c r="D383" s="11"/>
      <c r="E383" s="12" t="n">
        <v>19.7110035757408</v>
      </c>
      <c r="F383" s="15" t="n">
        <f aca="false">AVERAGE(E383:E385)</f>
        <v>25.2517489730075</v>
      </c>
      <c r="G383" s="16" t="n">
        <f aca="false">STDEV(E383:E385)</f>
        <v>4.8010052554134</v>
      </c>
    </row>
    <row r="384" customFormat="false" ht="16.7" hidden="false" customHeight="true" outlineLevel="0" collapsed="false">
      <c r="A384" s="8" t="s">
        <v>19</v>
      </c>
      <c r="B384" s="14" t="s">
        <v>82</v>
      </c>
      <c r="C384" s="10" t="s">
        <v>84</v>
      </c>
      <c r="D384" s="11"/>
      <c r="E384" s="12" t="n">
        <v>27.864778751531</v>
      </c>
      <c r="F384" s="15"/>
      <c r="G384" s="15"/>
    </row>
    <row r="385" customFormat="false" ht="16.7" hidden="false" customHeight="true" outlineLevel="0" collapsed="false">
      <c r="A385" s="8" t="s">
        <v>19</v>
      </c>
      <c r="B385" s="14" t="s">
        <v>82</v>
      </c>
      <c r="C385" s="10" t="s">
        <v>85</v>
      </c>
      <c r="D385" s="11"/>
      <c r="E385" s="12" t="n">
        <v>28.1794645917505</v>
      </c>
      <c r="F385" s="15"/>
      <c r="G385" s="15"/>
    </row>
    <row r="386" customFormat="false" ht="16.7" hidden="false" customHeight="true" outlineLevel="0" collapsed="false">
      <c r="A386" s="8" t="s">
        <v>24</v>
      </c>
      <c r="B386" s="14" t="s">
        <v>82</v>
      </c>
      <c r="C386" s="10" t="s">
        <v>86</v>
      </c>
      <c r="D386" s="11"/>
      <c r="E386" s="12" t="n">
        <v>55.6895589770546</v>
      </c>
      <c r="F386" s="15" t="n">
        <f aca="false">AVERAGE(E386:E388)</f>
        <v>31.9004928797736</v>
      </c>
      <c r="G386" s="16" t="n">
        <f aca="false">STDEV(E386:E388)</f>
        <v>21.245376567123</v>
      </c>
    </row>
    <row r="387" customFormat="false" ht="16.7" hidden="false" customHeight="true" outlineLevel="0" collapsed="false">
      <c r="A387" s="8" t="s">
        <v>24</v>
      </c>
      <c r="B387" s="14" t="s">
        <v>82</v>
      </c>
      <c r="C387" s="10" t="s">
        <v>87</v>
      </c>
      <c r="D387" s="11"/>
      <c r="E387" s="12" t="n">
        <v>14.8169063390928</v>
      </c>
      <c r="F387" s="15"/>
      <c r="G387" s="15"/>
    </row>
    <row r="388" customFormat="false" ht="16.7" hidden="false" customHeight="true" outlineLevel="0" collapsed="false">
      <c r="A388" s="8" t="s">
        <v>24</v>
      </c>
      <c r="B388" s="14" t="s">
        <v>82</v>
      </c>
      <c r="C388" s="10" t="s">
        <v>88</v>
      </c>
      <c r="D388" s="11"/>
      <c r="E388" s="12" t="n">
        <v>25.1950133231733</v>
      </c>
      <c r="F388" s="15"/>
      <c r="G388" s="15"/>
    </row>
    <row r="389" customFormat="false" ht="16.7" hidden="false" customHeight="true" outlineLevel="0" collapsed="false">
      <c r="A389" s="8" t="s">
        <v>28</v>
      </c>
      <c r="B389" s="14" t="s">
        <v>82</v>
      </c>
      <c r="C389" s="10" t="s">
        <v>89</v>
      </c>
      <c r="D389" s="11"/>
      <c r="E389" s="12" t="n">
        <v>25.6655740436115</v>
      </c>
      <c r="F389" s="15" t="n">
        <f aca="false">AVERAGE(E389:E391)</f>
        <v>12.0835119429955</v>
      </c>
      <c r="G389" s="16" t="n">
        <f aca="false">STDEV(E389:E391)</f>
        <v>12.8982426003779</v>
      </c>
    </row>
    <row r="390" customFormat="false" ht="16.7" hidden="false" customHeight="true" outlineLevel="0" collapsed="false">
      <c r="A390" s="8" t="s">
        <v>28</v>
      </c>
      <c r="B390" s="14" t="s">
        <v>82</v>
      </c>
      <c r="C390" s="10" t="s">
        <v>90</v>
      </c>
      <c r="D390" s="11"/>
      <c r="E390" s="12" t="n">
        <v>10.584961785375</v>
      </c>
      <c r="F390" s="15"/>
      <c r="G390" s="15"/>
    </row>
    <row r="391" customFormat="false" ht="16.7" hidden="false" customHeight="true" outlineLevel="0" collapsed="false">
      <c r="A391" s="8" t="s">
        <v>28</v>
      </c>
      <c r="B391" s="14" t="s">
        <v>82</v>
      </c>
      <c r="C391" s="10" t="s">
        <v>91</v>
      </c>
      <c r="D391" s="11"/>
      <c r="E391" s="12" t="n">
        <v>0</v>
      </c>
      <c r="F391" s="15"/>
      <c r="G391" s="15"/>
    </row>
    <row r="392" customFormat="false" ht="16.7" hidden="false" customHeight="true" outlineLevel="0" collapsed="false">
      <c r="A392" s="8" t="s">
        <v>19</v>
      </c>
      <c r="B392" s="14" t="s">
        <v>92</v>
      </c>
      <c r="C392" s="10" t="s">
        <v>93</v>
      </c>
      <c r="D392" s="11"/>
      <c r="E392" s="12" t="n">
        <v>11.250988800536</v>
      </c>
      <c r="F392" s="15" t="n">
        <f aca="false">AVERAGE(E392:E394)</f>
        <v>8.3155390521626</v>
      </c>
      <c r="G392" s="16" t="n">
        <f aca="false">STDEV(E392:E394)</f>
        <v>7.30446493146534</v>
      </c>
    </row>
    <row r="393" customFormat="false" ht="16.7" hidden="false" customHeight="true" outlineLevel="0" collapsed="false">
      <c r="A393" s="8" t="s">
        <v>19</v>
      </c>
      <c r="B393" s="14" t="s">
        <v>92</v>
      </c>
      <c r="C393" s="10" t="s">
        <v>94</v>
      </c>
      <c r="D393" s="11"/>
      <c r="E393" s="12" t="n">
        <v>13.6956283559518</v>
      </c>
      <c r="F393" s="15"/>
      <c r="G393" s="15"/>
    </row>
    <row r="394" customFormat="false" ht="16.7" hidden="false" customHeight="true" outlineLevel="0" collapsed="false">
      <c r="A394" s="8" t="s">
        <v>19</v>
      </c>
      <c r="B394" s="14" t="s">
        <v>92</v>
      </c>
      <c r="C394" s="10" t="s">
        <v>95</v>
      </c>
      <c r="D394" s="11"/>
      <c r="E394" s="12" t="n">
        <v>0</v>
      </c>
      <c r="F394" s="15"/>
      <c r="G394" s="15"/>
    </row>
    <row r="395" customFormat="false" ht="16.7" hidden="false" customHeight="true" outlineLevel="0" collapsed="false">
      <c r="A395" s="8" t="s">
        <v>24</v>
      </c>
      <c r="B395" s="14" t="s">
        <v>92</v>
      </c>
      <c r="C395" s="10" t="s">
        <v>96</v>
      </c>
      <c r="D395" s="11"/>
      <c r="E395" s="12" t="n">
        <v>36.2629136375858</v>
      </c>
      <c r="F395" s="15" t="n">
        <f aca="false">AVERAGE(E395:E397)</f>
        <v>21.6175783138077</v>
      </c>
      <c r="G395" s="16" t="n">
        <f aca="false">STDEV(E395:E397)</f>
        <v>13.7912453251657</v>
      </c>
    </row>
    <row r="396" customFormat="false" ht="16.7" hidden="false" customHeight="true" outlineLevel="0" collapsed="false">
      <c r="A396" s="8" t="s">
        <v>24</v>
      </c>
      <c r="B396" s="14" t="s">
        <v>92</v>
      </c>
      <c r="C396" s="10" t="s">
        <v>97</v>
      </c>
      <c r="D396" s="11"/>
      <c r="E396" s="12" t="n">
        <v>8.87881772809632</v>
      </c>
      <c r="F396" s="15"/>
      <c r="G396" s="15"/>
    </row>
    <row r="397" customFormat="false" ht="16.7" hidden="false" customHeight="true" outlineLevel="0" collapsed="false">
      <c r="A397" s="8" t="s">
        <v>24</v>
      </c>
      <c r="B397" s="14" t="s">
        <v>92</v>
      </c>
      <c r="C397" s="10" t="s">
        <v>98</v>
      </c>
      <c r="D397" s="11"/>
      <c r="E397" s="12" t="n">
        <v>19.7110035757408</v>
      </c>
      <c r="F397" s="15"/>
      <c r="G397" s="15"/>
    </row>
    <row r="398" customFormat="false" ht="16.7" hidden="false" customHeight="true" outlineLevel="0" collapsed="false">
      <c r="A398" s="8" t="s">
        <v>28</v>
      </c>
      <c r="B398" s="14" t="s">
        <v>92</v>
      </c>
      <c r="C398" s="10" t="s">
        <v>99</v>
      </c>
      <c r="D398" s="11"/>
      <c r="E398" s="12" t="n">
        <v>0</v>
      </c>
      <c r="F398" s="15" t="n">
        <f aca="false">AVERAGE(E398:E400)</f>
        <v>5.25716043667117</v>
      </c>
      <c r="G398" s="16" t="n">
        <f aca="false">STDEV(E398:E400)</f>
        <v>9.10566897985545</v>
      </c>
    </row>
    <row r="399" customFormat="false" ht="16.7" hidden="false" customHeight="true" outlineLevel="0" collapsed="false">
      <c r="A399" s="8" t="s">
        <v>28</v>
      </c>
      <c r="B399" s="14" t="s">
        <v>92</v>
      </c>
      <c r="C399" s="10" t="s">
        <v>100</v>
      </c>
      <c r="D399" s="11"/>
      <c r="E399" s="12" t="n">
        <v>15.7714813100135</v>
      </c>
      <c r="F399" s="15"/>
      <c r="G399" s="15"/>
    </row>
    <row r="400" customFormat="false" ht="16.7" hidden="false" customHeight="true" outlineLevel="0" collapsed="false">
      <c r="A400" s="8" t="s">
        <v>28</v>
      </c>
      <c r="B400" s="14" t="s">
        <v>92</v>
      </c>
      <c r="C400" s="10" t="s">
        <v>101</v>
      </c>
      <c r="D400" s="11"/>
      <c r="E400" s="12" t="n">
        <v>0</v>
      </c>
      <c r="F400" s="15"/>
      <c r="G400" s="15"/>
    </row>
    <row r="401" customFormat="false" ht="16.7" hidden="false" customHeight="true" outlineLevel="0" collapsed="false">
      <c r="A401" s="8" t="s">
        <v>19</v>
      </c>
      <c r="B401" s="17" t="s">
        <v>102</v>
      </c>
      <c r="C401" s="10" t="s">
        <v>103</v>
      </c>
      <c r="D401" s="11"/>
      <c r="E401" s="12" t="n">
        <v>201.856578069622</v>
      </c>
      <c r="F401" s="15" t="n">
        <f aca="false">AVERAGE(E401:E403)</f>
        <v>330.675249824099</v>
      </c>
      <c r="G401" s="16" t="n">
        <f aca="false">STDEV(E401:E403)</f>
        <v>210.594720159087</v>
      </c>
    </row>
    <row r="402" customFormat="false" ht="16.7" hidden="false" customHeight="true" outlineLevel="0" collapsed="false">
      <c r="A402" s="8" t="s">
        <v>19</v>
      </c>
      <c r="B402" s="17" t="s">
        <v>102</v>
      </c>
      <c r="C402" s="10" t="s">
        <v>104</v>
      </c>
      <c r="D402" s="11"/>
      <c r="E402" s="12" t="n">
        <v>573.70274971173</v>
      </c>
      <c r="F402" s="15"/>
      <c r="G402" s="15"/>
    </row>
    <row r="403" customFormat="false" ht="16.7" hidden="false" customHeight="true" outlineLevel="0" collapsed="false">
      <c r="A403" s="8" t="s">
        <v>19</v>
      </c>
      <c r="B403" s="17" t="s">
        <v>102</v>
      </c>
      <c r="C403" s="10" t="s">
        <v>105</v>
      </c>
      <c r="D403" s="11"/>
      <c r="E403" s="12" t="n">
        <v>216.466421690947</v>
      </c>
      <c r="F403" s="15"/>
      <c r="G403" s="15"/>
    </row>
    <row r="404" customFormat="false" ht="16.7" hidden="false" customHeight="true" outlineLevel="0" collapsed="false">
      <c r="A404" s="8" t="s">
        <v>24</v>
      </c>
      <c r="B404" s="17" t="s">
        <v>102</v>
      </c>
      <c r="C404" s="10" t="s">
        <v>106</v>
      </c>
      <c r="D404" s="11"/>
      <c r="E404" s="12" t="n">
        <v>574.467468904281</v>
      </c>
      <c r="F404" s="15" t="n">
        <f aca="false">AVERAGE(E404:E406)</f>
        <v>467.091436147545</v>
      </c>
      <c r="G404" s="16" t="n">
        <f aca="false">STDEV(E404:E406)</f>
        <v>101.612872731275</v>
      </c>
    </row>
    <row r="405" customFormat="false" ht="16.7" hidden="false" customHeight="true" outlineLevel="0" collapsed="false">
      <c r="A405" s="8" t="s">
        <v>24</v>
      </c>
      <c r="B405" s="17" t="s">
        <v>102</v>
      </c>
      <c r="C405" s="10" t="s">
        <v>107</v>
      </c>
      <c r="D405" s="11"/>
      <c r="E405" s="12" t="n">
        <v>454.366410343238</v>
      </c>
      <c r="F405" s="15"/>
      <c r="G405" s="15"/>
    </row>
    <row r="406" customFormat="false" ht="16.7" hidden="false" customHeight="true" outlineLevel="0" collapsed="false">
      <c r="A406" s="8" t="s">
        <v>24</v>
      </c>
      <c r="B406" s="17" t="s">
        <v>102</v>
      </c>
      <c r="C406" s="10" t="s">
        <v>108</v>
      </c>
      <c r="D406" s="11"/>
      <c r="E406" s="12" t="n">
        <v>372.440429195117</v>
      </c>
      <c r="F406" s="15"/>
      <c r="G406" s="15"/>
    </row>
    <row r="407" customFormat="false" ht="16.7" hidden="false" customHeight="true" outlineLevel="0" collapsed="false">
      <c r="A407" s="8" t="s">
        <v>28</v>
      </c>
      <c r="B407" s="17" t="s">
        <v>102</v>
      </c>
      <c r="C407" s="10" t="s">
        <v>109</v>
      </c>
      <c r="D407" s="11"/>
      <c r="E407" s="12" t="n">
        <v>361.852639456394</v>
      </c>
      <c r="F407" s="18" t="n">
        <v>361.85</v>
      </c>
      <c r="G407" s="18" t="n">
        <v>0</v>
      </c>
    </row>
    <row r="408" customFormat="false" ht="16.7" hidden="false" customHeight="true" outlineLevel="0" collapsed="false">
      <c r="A408" s="8" t="s">
        <v>19</v>
      </c>
      <c r="B408" s="14" t="s">
        <v>110</v>
      </c>
      <c r="C408" s="10" t="s">
        <v>111</v>
      </c>
      <c r="D408" s="11"/>
      <c r="E408" s="12" t="n">
        <v>59.5428365784778</v>
      </c>
      <c r="F408" s="15" t="n">
        <f aca="false">AVERAGE(E408:E410)</f>
        <v>88.8143654805154</v>
      </c>
      <c r="G408" s="16" t="n">
        <f aca="false">STDEV(E408:E410)</f>
        <v>28.9256718265146</v>
      </c>
    </row>
    <row r="409" customFormat="false" ht="16.7" hidden="false" customHeight="true" outlineLevel="0" collapsed="false">
      <c r="A409" s="8" t="s">
        <v>19</v>
      </c>
      <c r="B409" s="14" t="s">
        <v>110</v>
      </c>
      <c r="C409" s="10" t="s">
        <v>112</v>
      </c>
      <c r="D409" s="11"/>
      <c r="E409" s="12" t="n">
        <v>89.5189531177075</v>
      </c>
      <c r="F409" s="15"/>
      <c r="G409" s="15"/>
    </row>
    <row r="410" customFormat="false" ht="16.7" hidden="false" customHeight="true" outlineLevel="0" collapsed="false">
      <c r="A410" s="8" t="s">
        <v>19</v>
      </c>
      <c r="B410" s="14" t="s">
        <v>110</v>
      </c>
      <c r="C410" s="10" t="s">
        <v>113</v>
      </c>
      <c r="D410" s="11"/>
      <c r="E410" s="12" t="n">
        <v>117.381306745361</v>
      </c>
      <c r="F410" s="15"/>
      <c r="G410" s="15"/>
    </row>
    <row r="411" customFormat="false" ht="16.7" hidden="false" customHeight="true" outlineLevel="0" collapsed="false">
      <c r="A411" s="8" t="s">
        <v>24</v>
      </c>
      <c r="B411" s="14" t="s">
        <v>110</v>
      </c>
      <c r="C411" s="10" t="s">
        <v>114</v>
      </c>
      <c r="D411" s="11"/>
      <c r="E411" s="12" t="n">
        <v>107.96187425146</v>
      </c>
      <c r="F411" s="15" t="n">
        <f aca="false">AVERAGE(E411:E413)</f>
        <v>89.2597879895169</v>
      </c>
      <c r="G411" s="16" t="n">
        <f aca="false">STDEV(E411:E413)</f>
        <v>19.4007088856052</v>
      </c>
    </row>
    <row r="412" customFormat="false" ht="16.7" hidden="false" customHeight="true" outlineLevel="0" collapsed="false">
      <c r="A412" s="8" t="s">
        <v>24</v>
      </c>
      <c r="B412" s="14" t="s">
        <v>110</v>
      </c>
      <c r="C412" s="10" t="s">
        <v>115</v>
      </c>
      <c r="D412" s="11"/>
      <c r="E412" s="12" t="n">
        <v>69.2287878196743</v>
      </c>
      <c r="F412" s="15"/>
      <c r="G412" s="15"/>
    </row>
    <row r="413" customFormat="false" ht="16.7" hidden="false" customHeight="true" outlineLevel="0" collapsed="false">
      <c r="A413" s="8" t="s">
        <v>24</v>
      </c>
      <c r="B413" s="14" t="s">
        <v>110</v>
      </c>
      <c r="C413" s="10" t="s">
        <v>116</v>
      </c>
      <c r="D413" s="11"/>
      <c r="E413" s="12" t="n">
        <v>90.5887018974165</v>
      </c>
      <c r="F413" s="15"/>
      <c r="G413" s="15"/>
    </row>
    <row r="414" customFormat="false" ht="16.7" hidden="false" customHeight="true" outlineLevel="0" collapsed="false">
      <c r="A414" s="8" t="s">
        <v>28</v>
      </c>
      <c r="B414" s="14" t="s">
        <v>110</v>
      </c>
      <c r="C414" s="10" t="s">
        <v>117</v>
      </c>
      <c r="D414" s="11"/>
      <c r="E414" s="12" t="n">
        <v>142.912176675452</v>
      </c>
      <c r="F414" s="18" t="n">
        <v>142.91</v>
      </c>
      <c r="G414" s="18" t="n">
        <v>0</v>
      </c>
    </row>
    <row r="415" customFormat="false" ht="16.7" hidden="false" customHeight="true" outlineLevel="0" collapsed="false">
      <c r="A415" s="8" t="s">
        <v>19</v>
      </c>
      <c r="B415" s="14" t="s">
        <v>118</v>
      </c>
      <c r="C415" s="10" t="s">
        <v>119</v>
      </c>
      <c r="D415" s="11"/>
      <c r="E415" s="12" t="n">
        <v>243.699747571347</v>
      </c>
      <c r="F415" s="15" t="n">
        <f aca="false">AVERAGE(E415:E417)</f>
        <v>341.414844329062</v>
      </c>
      <c r="G415" s="16" t="n">
        <f aca="false">STDEV(E415:E417)</f>
        <v>103.874003906072</v>
      </c>
    </row>
    <row r="416" customFormat="false" ht="16.7" hidden="false" customHeight="true" outlineLevel="0" collapsed="false">
      <c r="A416" s="8" t="s">
        <v>19</v>
      </c>
      <c r="B416" s="14" t="s">
        <v>118</v>
      </c>
      <c r="C416" s="10" t="s">
        <v>120</v>
      </c>
      <c r="D416" s="11"/>
      <c r="E416" s="12" t="n">
        <v>330.034293578701</v>
      </c>
      <c r="F416" s="15"/>
      <c r="G416" s="15"/>
    </row>
    <row r="417" customFormat="false" ht="16.7" hidden="false" customHeight="true" outlineLevel="0" collapsed="false">
      <c r="A417" s="8" t="s">
        <v>19</v>
      </c>
      <c r="B417" s="14" t="s">
        <v>118</v>
      </c>
      <c r="C417" s="10" t="s">
        <v>121</v>
      </c>
      <c r="D417" s="11"/>
      <c r="E417" s="12" t="n">
        <v>450.510491837136</v>
      </c>
      <c r="F417" s="15"/>
      <c r="G417" s="15"/>
    </row>
    <row r="418" customFormat="false" ht="16.7" hidden="false" customHeight="true" outlineLevel="0" collapsed="false">
      <c r="A418" s="8" t="s">
        <v>24</v>
      </c>
      <c r="B418" s="14" t="s">
        <v>118</v>
      </c>
      <c r="C418" s="10" t="s">
        <v>122</v>
      </c>
      <c r="D418" s="11"/>
      <c r="E418" s="12" t="n">
        <v>507.639412996265</v>
      </c>
      <c r="F418" s="15" t="n">
        <f aca="false">AVERAGE(E418:E420)</f>
        <v>526.184490788774</v>
      </c>
      <c r="G418" s="16" t="n">
        <f aca="false">STDEV(E418:E420)</f>
        <v>39.8427234534868</v>
      </c>
    </row>
    <row r="419" customFormat="false" ht="16.7" hidden="false" customHeight="true" outlineLevel="0" collapsed="false">
      <c r="A419" s="8" t="s">
        <v>24</v>
      </c>
      <c r="B419" s="14" t="s">
        <v>118</v>
      </c>
      <c r="C419" s="10" t="s">
        <v>123</v>
      </c>
      <c r="D419" s="11"/>
      <c r="E419" s="12" t="n">
        <v>571.919375734664</v>
      </c>
      <c r="F419" s="15"/>
      <c r="G419" s="15"/>
    </row>
    <row r="420" customFormat="false" ht="16.7" hidden="false" customHeight="true" outlineLevel="0" collapsed="false">
      <c r="A420" s="8" t="s">
        <v>24</v>
      </c>
      <c r="B420" s="14" t="s">
        <v>118</v>
      </c>
      <c r="C420" s="10" t="s">
        <v>124</v>
      </c>
      <c r="D420" s="11"/>
      <c r="E420" s="12" t="n">
        <v>498.994683635393</v>
      </c>
      <c r="F420" s="15"/>
      <c r="G420" s="15"/>
    </row>
    <row r="421" customFormat="false" ht="16.7" hidden="false" customHeight="true" outlineLevel="0" collapsed="false">
      <c r="A421" s="8" t="s">
        <v>28</v>
      </c>
      <c r="B421" s="14" t="s">
        <v>118</v>
      </c>
      <c r="C421" s="10" t="s">
        <v>125</v>
      </c>
      <c r="D421" s="11"/>
      <c r="E421" s="12" t="n">
        <v>292.239139324259</v>
      </c>
      <c r="F421" s="18" t="n">
        <v>292.24</v>
      </c>
      <c r="G421" s="18" t="n">
        <v>0</v>
      </c>
    </row>
  </sheetData>
  <mergeCells count="245">
    <mergeCell ref="A1:E1"/>
    <mergeCell ref="A2:E2"/>
    <mergeCell ref="F14:F16"/>
    <mergeCell ref="G14:G16"/>
    <mergeCell ref="F17:F19"/>
    <mergeCell ref="G17:G19"/>
    <mergeCell ref="F20:F22"/>
    <mergeCell ref="G20:G22"/>
    <mergeCell ref="F23:F25"/>
    <mergeCell ref="G23:G25"/>
    <mergeCell ref="F26:F28"/>
    <mergeCell ref="G26:G28"/>
    <mergeCell ref="F29:F31"/>
    <mergeCell ref="G29:G31"/>
    <mergeCell ref="F32:F34"/>
    <mergeCell ref="G32:G34"/>
    <mergeCell ref="F35:F37"/>
    <mergeCell ref="G35:G37"/>
    <mergeCell ref="F38:F40"/>
    <mergeCell ref="G38:G40"/>
    <mergeCell ref="F41:F43"/>
    <mergeCell ref="G41:G43"/>
    <mergeCell ref="F44:F46"/>
    <mergeCell ref="G44:G46"/>
    <mergeCell ref="F47:F49"/>
    <mergeCell ref="G47:G49"/>
    <mergeCell ref="F50:F52"/>
    <mergeCell ref="G50:G52"/>
    <mergeCell ref="F53:F55"/>
    <mergeCell ref="G53:G55"/>
    <mergeCell ref="F56:F58"/>
    <mergeCell ref="G56:G58"/>
    <mergeCell ref="F59:F61"/>
    <mergeCell ref="G59:G61"/>
    <mergeCell ref="F62:F64"/>
    <mergeCell ref="G62:G64"/>
    <mergeCell ref="F65:F67"/>
    <mergeCell ref="G65:G67"/>
    <mergeCell ref="F68:F70"/>
    <mergeCell ref="G68:G70"/>
    <mergeCell ref="F71:F73"/>
    <mergeCell ref="G71:G73"/>
    <mergeCell ref="F74:F76"/>
    <mergeCell ref="G74:G76"/>
    <mergeCell ref="F77:F79"/>
    <mergeCell ref="G77:G79"/>
    <mergeCell ref="F80:F82"/>
    <mergeCell ref="G80:G82"/>
    <mergeCell ref="F83:F85"/>
    <mergeCell ref="G83:G85"/>
    <mergeCell ref="F86:F88"/>
    <mergeCell ref="G86:G88"/>
    <mergeCell ref="F89:F91"/>
    <mergeCell ref="G89:G91"/>
    <mergeCell ref="F93:F95"/>
    <mergeCell ref="G93:G95"/>
    <mergeCell ref="F96:F98"/>
    <mergeCell ref="G96:G98"/>
    <mergeCell ref="F100:F102"/>
    <mergeCell ref="G100:G102"/>
    <mergeCell ref="F103:F105"/>
    <mergeCell ref="G103:G105"/>
    <mergeCell ref="A107:E107"/>
    <mergeCell ref="F119:F121"/>
    <mergeCell ref="G119:G121"/>
    <mergeCell ref="F122:F124"/>
    <mergeCell ref="G122:G124"/>
    <mergeCell ref="F125:F127"/>
    <mergeCell ref="G125:G127"/>
    <mergeCell ref="F128:F130"/>
    <mergeCell ref="G128:G130"/>
    <mergeCell ref="F131:F133"/>
    <mergeCell ref="G131:G133"/>
    <mergeCell ref="F134:F136"/>
    <mergeCell ref="G134:G136"/>
    <mergeCell ref="F137:F139"/>
    <mergeCell ref="G137:G139"/>
    <mergeCell ref="F140:F142"/>
    <mergeCell ref="G140:G142"/>
    <mergeCell ref="F143:F145"/>
    <mergeCell ref="G143:G145"/>
    <mergeCell ref="F146:F148"/>
    <mergeCell ref="G146:G148"/>
    <mergeCell ref="F149:F151"/>
    <mergeCell ref="G149:G151"/>
    <mergeCell ref="F152:F154"/>
    <mergeCell ref="G152:G154"/>
    <mergeCell ref="F155:F157"/>
    <mergeCell ref="G155:G157"/>
    <mergeCell ref="F158:F160"/>
    <mergeCell ref="G158:G160"/>
    <mergeCell ref="F161:F163"/>
    <mergeCell ref="G161:G163"/>
    <mergeCell ref="F164:F166"/>
    <mergeCell ref="G164:G166"/>
    <mergeCell ref="F167:F169"/>
    <mergeCell ref="G167:G169"/>
    <mergeCell ref="F170:F172"/>
    <mergeCell ref="G170:G172"/>
    <mergeCell ref="F173:F175"/>
    <mergeCell ref="G173:G175"/>
    <mergeCell ref="F176:F178"/>
    <mergeCell ref="G176:G178"/>
    <mergeCell ref="F179:F181"/>
    <mergeCell ref="G179:G181"/>
    <mergeCell ref="F182:F184"/>
    <mergeCell ref="G182:G184"/>
    <mergeCell ref="F185:F187"/>
    <mergeCell ref="G185:G187"/>
    <mergeCell ref="F188:F190"/>
    <mergeCell ref="G188:G190"/>
    <mergeCell ref="F191:F193"/>
    <mergeCell ref="G191:G193"/>
    <mergeCell ref="F194:F196"/>
    <mergeCell ref="G194:G196"/>
    <mergeCell ref="F198:F200"/>
    <mergeCell ref="G198:G200"/>
    <mergeCell ref="F201:F203"/>
    <mergeCell ref="G201:G203"/>
    <mergeCell ref="F205:F207"/>
    <mergeCell ref="G205:G207"/>
    <mergeCell ref="F208:F210"/>
    <mergeCell ref="G208:G210"/>
    <mergeCell ref="A212:E212"/>
    <mergeCell ref="F224:F226"/>
    <mergeCell ref="G224:G226"/>
    <mergeCell ref="F227:F229"/>
    <mergeCell ref="G227:G229"/>
    <mergeCell ref="F230:F232"/>
    <mergeCell ref="G230:G232"/>
    <mergeCell ref="F233:F235"/>
    <mergeCell ref="G233:G235"/>
    <mergeCell ref="F236:F238"/>
    <mergeCell ref="G236:G238"/>
    <mergeCell ref="F239:F241"/>
    <mergeCell ref="G239:G241"/>
    <mergeCell ref="F242:F244"/>
    <mergeCell ref="G242:G244"/>
    <mergeCell ref="F245:F247"/>
    <mergeCell ref="G245:G247"/>
    <mergeCell ref="F248:F250"/>
    <mergeCell ref="G248:G250"/>
    <mergeCell ref="F251:F253"/>
    <mergeCell ref="G251:G253"/>
    <mergeCell ref="F254:F256"/>
    <mergeCell ref="G254:G256"/>
    <mergeCell ref="F257:F259"/>
    <mergeCell ref="G257:G259"/>
    <mergeCell ref="F260:F262"/>
    <mergeCell ref="G260:G262"/>
    <mergeCell ref="F263:F265"/>
    <mergeCell ref="G263:G265"/>
    <mergeCell ref="F266:F268"/>
    <mergeCell ref="G266:G268"/>
    <mergeCell ref="F269:F271"/>
    <mergeCell ref="G269:G271"/>
    <mergeCell ref="F272:F274"/>
    <mergeCell ref="G272:G274"/>
    <mergeCell ref="F275:F277"/>
    <mergeCell ref="G275:G277"/>
    <mergeCell ref="F278:F280"/>
    <mergeCell ref="G278:G280"/>
    <mergeCell ref="F281:F283"/>
    <mergeCell ref="G281:G283"/>
    <mergeCell ref="F284:F286"/>
    <mergeCell ref="G284:G286"/>
    <mergeCell ref="F287:F289"/>
    <mergeCell ref="G287:G289"/>
    <mergeCell ref="F290:F292"/>
    <mergeCell ref="G290:G292"/>
    <mergeCell ref="F293:F295"/>
    <mergeCell ref="G293:G295"/>
    <mergeCell ref="F296:F298"/>
    <mergeCell ref="G296:G298"/>
    <mergeCell ref="F299:F301"/>
    <mergeCell ref="G299:G301"/>
    <mergeCell ref="F303:F305"/>
    <mergeCell ref="G303:G305"/>
    <mergeCell ref="F306:F308"/>
    <mergeCell ref="G306:G308"/>
    <mergeCell ref="F310:F312"/>
    <mergeCell ref="G310:G312"/>
    <mergeCell ref="F313:F315"/>
    <mergeCell ref="G313:G315"/>
    <mergeCell ref="A317:E317"/>
    <mergeCell ref="F329:F331"/>
    <mergeCell ref="G329:G331"/>
    <mergeCell ref="F332:F334"/>
    <mergeCell ref="G332:G334"/>
    <mergeCell ref="F335:F337"/>
    <mergeCell ref="G335:G337"/>
    <mergeCell ref="F338:F340"/>
    <mergeCell ref="G338:G340"/>
    <mergeCell ref="F341:F343"/>
    <mergeCell ref="G341:G343"/>
    <mergeCell ref="F344:F346"/>
    <mergeCell ref="G344:G346"/>
    <mergeCell ref="F347:F349"/>
    <mergeCell ref="G347:G349"/>
    <mergeCell ref="F350:F352"/>
    <mergeCell ref="G350:G352"/>
    <mergeCell ref="F353:F355"/>
    <mergeCell ref="G353:G355"/>
    <mergeCell ref="F356:F358"/>
    <mergeCell ref="G356:G358"/>
    <mergeCell ref="F359:F361"/>
    <mergeCell ref="G359:G361"/>
    <mergeCell ref="F362:F364"/>
    <mergeCell ref="G362:G364"/>
    <mergeCell ref="F365:F367"/>
    <mergeCell ref="G365:G367"/>
    <mergeCell ref="F368:F370"/>
    <mergeCell ref="G368:G370"/>
    <mergeCell ref="F371:F373"/>
    <mergeCell ref="G371:G373"/>
    <mergeCell ref="F374:F376"/>
    <mergeCell ref="G374:G376"/>
    <mergeCell ref="F377:F379"/>
    <mergeCell ref="G377:G379"/>
    <mergeCell ref="F380:F382"/>
    <mergeCell ref="G380:G382"/>
    <mergeCell ref="F383:F385"/>
    <mergeCell ref="G383:G385"/>
    <mergeCell ref="F386:F388"/>
    <mergeCell ref="G386:G388"/>
    <mergeCell ref="F389:F391"/>
    <mergeCell ref="G389:G391"/>
    <mergeCell ref="F392:F394"/>
    <mergeCell ref="G392:G394"/>
    <mergeCell ref="F395:F397"/>
    <mergeCell ref="G395:G397"/>
    <mergeCell ref="F398:F400"/>
    <mergeCell ref="G398:G400"/>
    <mergeCell ref="F401:F403"/>
    <mergeCell ref="G401:G403"/>
    <mergeCell ref="F404:F406"/>
    <mergeCell ref="G404:G406"/>
    <mergeCell ref="F408:F410"/>
    <mergeCell ref="G408:G410"/>
    <mergeCell ref="F411:F413"/>
    <mergeCell ref="G411:G413"/>
    <mergeCell ref="F415:F417"/>
    <mergeCell ref="G415:G417"/>
    <mergeCell ref="F418:F420"/>
    <mergeCell ref="G418:G4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2T01:39:33Z</dcterms:created>
  <dc:creator>Jarred Griffin</dc:creator>
  <dc:description/>
  <dc:language>en-US</dc:language>
  <cp:lastModifiedBy>Jarred Griffin</cp:lastModifiedBy>
  <dcterms:modified xsi:type="dcterms:W3CDTF">2016-05-13T02:36:46Z</dcterms:modified>
  <cp:revision>0</cp:revision>
  <dc:subject/>
  <dc:title/>
</cp:coreProperties>
</file>